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5600" windowHeight="16060"/>
  </bookViews>
  <sheets>
    <sheet name="demographics" sheetId="1" r:id="rId1"/>
    <sheet name="No ROSC" sheetId="2" r:id="rId2"/>
    <sheet name="ROSC" sheetId="3" r:id="rId3"/>
    <sheet name="gases no ROSC" sheetId="4" r:id="rId4"/>
    <sheet name="gases ROSC" sheetId="5" r:id="rId5"/>
    <sheet name="Nonin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9" i="6" l="1"/>
  <c r="C269" i="6"/>
  <c r="D261" i="6"/>
  <c r="C261" i="6"/>
  <c r="D255" i="6"/>
  <c r="C255" i="6"/>
  <c r="D249" i="6"/>
  <c r="C249" i="6"/>
  <c r="D243" i="6"/>
  <c r="C243" i="6"/>
  <c r="D237" i="6"/>
  <c r="C237" i="6"/>
  <c r="C231" i="6"/>
  <c r="D225" i="6"/>
  <c r="C225" i="6"/>
  <c r="D216" i="6"/>
  <c r="C216" i="6"/>
  <c r="D210" i="6"/>
  <c r="C210" i="6"/>
  <c r="D199" i="6"/>
  <c r="C199" i="6"/>
  <c r="D192" i="6"/>
  <c r="C192" i="6"/>
  <c r="D182" i="6"/>
  <c r="C182" i="6"/>
  <c r="D174" i="6"/>
  <c r="C174" i="6"/>
  <c r="D168" i="6"/>
  <c r="C168" i="6"/>
  <c r="D162" i="6"/>
  <c r="C162" i="6"/>
  <c r="C156" i="6"/>
  <c r="C149" i="6"/>
  <c r="D143" i="6"/>
  <c r="C143" i="6"/>
  <c r="D136" i="6"/>
  <c r="C136" i="6"/>
  <c r="D130" i="6"/>
  <c r="C130" i="6"/>
  <c r="D124" i="6"/>
  <c r="C124" i="6"/>
  <c r="D116" i="6"/>
  <c r="C116" i="6"/>
  <c r="D108" i="6"/>
  <c r="C108" i="6"/>
  <c r="C102" i="6"/>
  <c r="D96" i="6"/>
  <c r="C96" i="6"/>
  <c r="C90" i="6"/>
  <c r="C84" i="6"/>
  <c r="D72" i="6"/>
  <c r="C72" i="6"/>
  <c r="D65" i="6"/>
  <c r="C65" i="6"/>
  <c r="C59" i="6"/>
  <c r="D53" i="6"/>
  <c r="C53" i="6"/>
  <c r="D47" i="6"/>
  <c r="C47" i="6"/>
  <c r="O35" i="6"/>
  <c r="N35" i="6"/>
  <c r="M35" i="6"/>
  <c r="D35" i="6"/>
  <c r="O34" i="6"/>
  <c r="N34" i="6"/>
  <c r="M34" i="6"/>
  <c r="O33" i="6"/>
  <c r="N33" i="6"/>
  <c r="M33" i="6"/>
  <c r="M32" i="6"/>
  <c r="O30" i="6"/>
  <c r="N30" i="6"/>
  <c r="M30" i="6"/>
  <c r="D28" i="6"/>
  <c r="O27" i="6"/>
  <c r="N27" i="6"/>
  <c r="M27" i="6"/>
  <c r="O26" i="6"/>
  <c r="N26" i="6"/>
  <c r="M26" i="6"/>
  <c r="O25" i="6"/>
  <c r="N25" i="6"/>
  <c r="M25" i="6"/>
  <c r="O24" i="6"/>
  <c r="N24" i="6"/>
  <c r="M24" i="6"/>
  <c r="O23" i="6"/>
  <c r="N23" i="6"/>
  <c r="M23" i="6"/>
  <c r="O22" i="6"/>
  <c r="N22" i="6"/>
  <c r="M22" i="6"/>
  <c r="C22" i="6"/>
  <c r="O19" i="6"/>
  <c r="N19" i="6"/>
  <c r="M19" i="6"/>
  <c r="O18" i="6"/>
  <c r="N18" i="6"/>
  <c r="M18" i="6"/>
  <c r="O17" i="6"/>
  <c r="N17" i="6"/>
  <c r="M17" i="6"/>
  <c r="O16" i="6"/>
  <c r="N16" i="6"/>
  <c r="M16" i="6"/>
  <c r="O15" i="6"/>
  <c r="N15" i="6"/>
  <c r="M15" i="6"/>
  <c r="D15" i="6"/>
  <c r="C15" i="6"/>
  <c r="O14" i="6"/>
  <c r="N14" i="6"/>
  <c r="M14" i="6"/>
  <c r="O13" i="6"/>
  <c r="N13" i="6"/>
  <c r="M13" i="6"/>
  <c r="O12" i="6"/>
  <c r="N12" i="6"/>
  <c r="M12" i="6"/>
  <c r="O9" i="6"/>
  <c r="N9" i="6"/>
  <c r="M9" i="6"/>
  <c r="O8" i="6"/>
  <c r="N8" i="6"/>
  <c r="M8" i="6"/>
  <c r="O7" i="6"/>
  <c r="N7" i="6"/>
  <c r="M7" i="6"/>
  <c r="D7" i="6"/>
  <c r="C7" i="6"/>
  <c r="O6" i="6"/>
  <c r="N6" i="6"/>
  <c r="M6" i="6"/>
  <c r="O5" i="6"/>
  <c r="N5" i="6"/>
  <c r="M5" i="6"/>
  <c r="O4" i="6"/>
  <c r="N4" i="6"/>
  <c r="M4" i="6"/>
  <c r="O3" i="6"/>
  <c r="O2" i="6"/>
  <c r="N2" i="6"/>
  <c r="M2" i="6"/>
  <c r="R9" i="2"/>
  <c r="S9" i="2"/>
  <c r="T9" i="2"/>
  <c r="Q9" i="2"/>
  <c r="O9" i="2"/>
  <c r="Q3" i="2"/>
  <c r="P3" i="2"/>
  <c r="O3" i="2"/>
  <c r="D105" i="4"/>
  <c r="E105" i="4"/>
  <c r="F105" i="4"/>
  <c r="G105" i="4"/>
  <c r="H105" i="4"/>
  <c r="D106" i="4"/>
  <c r="E106" i="4"/>
  <c r="F106" i="4"/>
  <c r="G106" i="4"/>
  <c r="H106" i="4"/>
  <c r="D107" i="4"/>
  <c r="E107" i="4"/>
  <c r="F107" i="4"/>
  <c r="G107" i="4"/>
  <c r="H107" i="4"/>
  <c r="D95" i="4"/>
  <c r="E95" i="4"/>
  <c r="F95" i="4"/>
  <c r="G95" i="4"/>
  <c r="H95" i="4"/>
  <c r="D96" i="4"/>
  <c r="E96" i="4"/>
  <c r="F96" i="4"/>
  <c r="G96" i="4"/>
  <c r="H96" i="4"/>
  <c r="D97" i="4"/>
  <c r="E97" i="4"/>
  <c r="F97" i="4"/>
  <c r="G97" i="4"/>
  <c r="H97" i="4"/>
  <c r="D84" i="4"/>
  <c r="E84" i="4"/>
  <c r="F84" i="4"/>
  <c r="G84" i="4"/>
  <c r="H84" i="4"/>
  <c r="D85" i="4"/>
  <c r="E85" i="4"/>
  <c r="F85" i="4"/>
  <c r="G85" i="4"/>
  <c r="H85" i="4"/>
  <c r="D86" i="4"/>
  <c r="E86" i="4"/>
  <c r="F86" i="4"/>
  <c r="G86" i="4"/>
  <c r="H86" i="4"/>
  <c r="D73" i="4"/>
  <c r="E73" i="4"/>
  <c r="F73" i="4"/>
  <c r="G73" i="4"/>
  <c r="H73" i="4"/>
  <c r="D74" i="4"/>
  <c r="E74" i="4"/>
  <c r="F74" i="4"/>
  <c r="G74" i="4"/>
  <c r="H74" i="4"/>
  <c r="D75" i="4"/>
  <c r="E75" i="4"/>
  <c r="F75" i="4"/>
  <c r="G75" i="4"/>
  <c r="H75" i="4"/>
  <c r="D62" i="4"/>
  <c r="E62" i="4"/>
  <c r="F62" i="4"/>
  <c r="G62" i="4"/>
  <c r="H62" i="4"/>
  <c r="D63" i="4"/>
  <c r="E63" i="4"/>
  <c r="F63" i="4"/>
  <c r="G63" i="4"/>
  <c r="H63" i="4"/>
  <c r="D64" i="4"/>
  <c r="E64" i="4"/>
  <c r="F64" i="4"/>
  <c r="G64" i="4"/>
  <c r="H64" i="4"/>
  <c r="D51" i="4"/>
  <c r="E51" i="4"/>
  <c r="F51" i="4"/>
  <c r="G51" i="4"/>
  <c r="H51" i="4"/>
  <c r="D52" i="4"/>
  <c r="E52" i="4"/>
  <c r="F52" i="4"/>
  <c r="G52" i="4"/>
  <c r="H52" i="4"/>
  <c r="D53" i="4"/>
  <c r="E53" i="4"/>
  <c r="F53" i="4"/>
  <c r="G53" i="4"/>
  <c r="H53" i="4"/>
  <c r="D40" i="4"/>
  <c r="E40" i="4"/>
  <c r="F40" i="4"/>
  <c r="G40" i="4"/>
  <c r="H40" i="4"/>
  <c r="D41" i="4"/>
  <c r="E41" i="4"/>
  <c r="F41" i="4"/>
  <c r="G41" i="4"/>
  <c r="H41" i="4"/>
  <c r="D42" i="4"/>
  <c r="E42" i="4"/>
  <c r="F42" i="4"/>
  <c r="G42" i="4"/>
  <c r="H42" i="4"/>
  <c r="D30" i="4"/>
  <c r="E30" i="4"/>
  <c r="F30" i="4"/>
  <c r="G30" i="4"/>
  <c r="H30" i="4"/>
  <c r="D31" i="4"/>
  <c r="E31" i="4"/>
  <c r="F31" i="4"/>
  <c r="G31" i="4"/>
  <c r="H31" i="4"/>
  <c r="D32" i="4"/>
  <c r="E32" i="4"/>
  <c r="F32" i="4"/>
  <c r="G32" i="4"/>
  <c r="H32" i="4"/>
  <c r="D19" i="4"/>
  <c r="E19" i="4"/>
  <c r="F19" i="4"/>
  <c r="G19" i="4"/>
  <c r="H19" i="4"/>
  <c r="D20" i="4"/>
  <c r="E20" i="4"/>
  <c r="F20" i="4"/>
  <c r="G20" i="4"/>
  <c r="H20" i="4"/>
  <c r="D21" i="4"/>
  <c r="E21" i="4"/>
  <c r="F21" i="4"/>
  <c r="G21" i="4"/>
  <c r="H21" i="4"/>
  <c r="C21" i="4"/>
  <c r="C32" i="4"/>
  <c r="C42" i="4"/>
  <c r="C53" i="4"/>
  <c r="C64" i="4"/>
  <c r="C75" i="4"/>
  <c r="C86" i="4"/>
  <c r="C97" i="4"/>
  <c r="C107" i="4"/>
  <c r="C106" i="4"/>
  <c r="C105" i="4"/>
  <c r="C96" i="4"/>
  <c r="C95" i="4"/>
  <c r="C85" i="4"/>
  <c r="C84" i="4"/>
  <c r="C74" i="4"/>
  <c r="C73" i="4"/>
  <c r="C63" i="4"/>
  <c r="C62" i="4"/>
  <c r="C52" i="4"/>
  <c r="C51" i="4"/>
  <c r="C41" i="4"/>
  <c r="C40" i="4"/>
  <c r="C31" i="4"/>
  <c r="C30" i="4"/>
  <c r="C20" i="4"/>
  <c r="C19" i="4"/>
  <c r="D8" i="4"/>
  <c r="E8" i="4"/>
  <c r="F8" i="4"/>
  <c r="G8" i="4"/>
  <c r="H8" i="4"/>
  <c r="D9" i="4"/>
  <c r="E9" i="4"/>
  <c r="F9" i="4"/>
  <c r="G9" i="4"/>
  <c r="H9" i="4"/>
  <c r="D10" i="4"/>
  <c r="E10" i="4"/>
  <c r="F10" i="4"/>
  <c r="G10" i="4"/>
  <c r="H10" i="4"/>
  <c r="C10" i="4"/>
  <c r="C9" i="4"/>
  <c r="C8" i="4"/>
  <c r="D182" i="5"/>
  <c r="E182" i="5"/>
  <c r="F182" i="5"/>
  <c r="G182" i="5"/>
  <c r="H182" i="5"/>
  <c r="D183" i="5"/>
  <c r="E183" i="5"/>
  <c r="F183" i="5"/>
  <c r="G183" i="5"/>
  <c r="H183" i="5"/>
  <c r="D184" i="5"/>
  <c r="E184" i="5"/>
  <c r="F184" i="5"/>
  <c r="G184" i="5"/>
  <c r="H184" i="5"/>
  <c r="C184" i="5"/>
  <c r="C183" i="5"/>
  <c r="C182" i="5"/>
  <c r="D163" i="5"/>
  <c r="E163" i="5"/>
  <c r="F163" i="5"/>
  <c r="G163" i="5"/>
  <c r="H163" i="5"/>
  <c r="D164" i="5"/>
  <c r="E164" i="5"/>
  <c r="F164" i="5"/>
  <c r="G164" i="5"/>
  <c r="H164" i="5"/>
  <c r="D165" i="5"/>
  <c r="E165" i="5"/>
  <c r="F165" i="5"/>
  <c r="G165" i="5"/>
  <c r="H165" i="5"/>
  <c r="C165" i="5"/>
  <c r="C164" i="5"/>
  <c r="C163" i="5"/>
  <c r="D143" i="5"/>
  <c r="E143" i="5"/>
  <c r="F143" i="5"/>
  <c r="G143" i="5"/>
  <c r="H143" i="5"/>
  <c r="D144" i="5"/>
  <c r="E144" i="5"/>
  <c r="F144" i="5"/>
  <c r="G144" i="5"/>
  <c r="H144" i="5"/>
  <c r="D145" i="5"/>
  <c r="E145" i="5"/>
  <c r="F145" i="5"/>
  <c r="G145" i="5"/>
  <c r="H145" i="5"/>
  <c r="C145" i="5"/>
  <c r="C144" i="5"/>
  <c r="C143" i="5"/>
  <c r="D121" i="5"/>
  <c r="E121" i="5"/>
  <c r="F121" i="5"/>
  <c r="G121" i="5"/>
  <c r="H121" i="5"/>
  <c r="D122" i="5"/>
  <c r="E122" i="5"/>
  <c r="F122" i="5"/>
  <c r="G122" i="5"/>
  <c r="H122" i="5"/>
  <c r="D123" i="5"/>
  <c r="E123" i="5"/>
  <c r="F123" i="5"/>
  <c r="G123" i="5"/>
  <c r="H123" i="5"/>
  <c r="C123" i="5"/>
  <c r="C122" i="5"/>
  <c r="C121" i="5"/>
  <c r="D94" i="5"/>
  <c r="E94" i="5"/>
  <c r="F94" i="5"/>
  <c r="G94" i="5"/>
  <c r="H94" i="5"/>
  <c r="D95" i="5"/>
  <c r="E95" i="5"/>
  <c r="F95" i="5"/>
  <c r="G95" i="5"/>
  <c r="H95" i="5"/>
  <c r="D96" i="5"/>
  <c r="E96" i="5"/>
  <c r="F96" i="5"/>
  <c r="G96" i="5"/>
  <c r="H96" i="5"/>
  <c r="C96" i="5"/>
  <c r="C95" i="5"/>
  <c r="C94" i="5"/>
  <c r="D85" i="5"/>
  <c r="E85" i="5"/>
  <c r="F85" i="5"/>
  <c r="G85" i="5"/>
  <c r="H85" i="5"/>
  <c r="D86" i="5"/>
  <c r="E86" i="5"/>
  <c r="F86" i="5"/>
  <c r="G86" i="5"/>
  <c r="H86" i="5"/>
  <c r="D87" i="5"/>
  <c r="E87" i="5"/>
  <c r="F87" i="5"/>
  <c r="G87" i="5"/>
  <c r="H87" i="5"/>
  <c r="C87" i="5"/>
  <c r="C86" i="5"/>
  <c r="C85" i="5"/>
  <c r="D76" i="5"/>
  <c r="E76" i="5"/>
  <c r="F76" i="5"/>
  <c r="G76" i="5"/>
  <c r="H76" i="5"/>
  <c r="D77" i="5"/>
  <c r="E77" i="5"/>
  <c r="F77" i="5"/>
  <c r="G77" i="5"/>
  <c r="H77" i="5"/>
  <c r="D78" i="5"/>
  <c r="E78" i="5"/>
  <c r="F78" i="5"/>
  <c r="G78" i="5"/>
  <c r="H78" i="5"/>
  <c r="C78" i="5"/>
  <c r="C77" i="5"/>
  <c r="C76" i="5"/>
  <c r="D63" i="5"/>
  <c r="E63" i="5"/>
  <c r="F63" i="5"/>
  <c r="G63" i="5"/>
  <c r="H63" i="5"/>
  <c r="D64" i="5"/>
  <c r="E64" i="5"/>
  <c r="F64" i="5"/>
  <c r="G64" i="5"/>
  <c r="H64" i="5"/>
  <c r="D65" i="5"/>
  <c r="E65" i="5"/>
  <c r="F65" i="5"/>
  <c r="G65" i="5"/>
  <c r="H65" i="5"/>
  <c r="C65" i="5"/>
  <c r="C64" i="5"/>
  <c r="C63" i="5"/>
  <c r="D43" i="5"/>
  <c r="E43" i="5"/>
  <c r="F43" i="5"/>
  <c r="G43" i="5"/>
  <c r="H43" i="5"/>
  <c r="D44" i="5"/>
  <c r="E44" i="5"/>
  <c r="F44" i="5"/>
  <c r="G44" i="5"/>
  <c r="H44" i="5"/>
  <c r="D45" i="5"/>
  <c r="E45" i="5"/>
  <c r="F45" i="5"/>
  <c r="G45" i="5"/>
  <c r="H45" i="5"/>
  <c r="C45" i="5"/>
  <c r="C44" i="5"/>
  <c r="C43" i="5"/>
  <c r="G22" i="5"/>
  <c r="F22" i="5"/>
  <c r="D20" i="5"/>
  <c r="E20" i="5"/>
  <c r="F20" i="5"/>
  <c r="G20" i="5"/>
  <c r="H20" i="5"/>
  <c r="D21" i="5"/>
  <c r="E21" i="5"/>
  <c r="F21" i="5"/>
  <c r="G21" i="5"/>
  <c r="H21" i="5"/>
  <c r="D22" i="5"/>
  <c r="E22" i="5"/>
  <c r="H22" i="5"/>
  <c r="C22" i="5"/>
  <c r="C21" i="5"/>
  <c r="C20" i="5"/>
  <c r="R31" i="2"/>
  <c r="S31" i="2"/>
  <c r="T31" i="2"/>
  <c r="R21" i="2"/>
  <c r="S21" i="2"/>
  <c r="T21" i="2"/>
  <c r="T26" i="2"/>
  <c r="S26" i="2"/>
  <c r="R26" i="2"/>
  <c r="T16" i="2"/>
  <c r="S16" i="2"/>
  <c r="R16" i="2"/>
  <c r="T3" i="2"/>
  <c r="S3" i="2"/>
  <c r="R3" i="2"/>
  <c r="Q24" i="2"/>
  <c r="Q25" i="2"/>
  <c r="Q26" i="2"/>
  <c r="P24" i="2"/>
  <c r="P25" i="2"/>
  <c r="P26" i="2"/>
  <c r="O24" i="2"/>
  <c r="O25" i="2"/>
  <c r="O26" i="2"/>
  <c r="Q27" i="2"/>
  <c r="P27" i="2"/>
  <c r="O27" i="2"/>
  <c r="Q14" i="2"/>
  <c r="Q15" i="2"/>
  <c r="Q16" i="2"/>
  <c r="P14" i="2"/>
  <c r="P15" i="2"/>
  <c r="P16" i="2"/>
  <c r="O14" i="2"/>
  <c r="O15" i="2"/>
  <c r="O16" i="2"/>
  <c r="Q17" i="2"/>
  <c r="P17" i="2"/>
  <c r="O17" i="2"/>
  <c r="Q2" i="2"/>
  <c r="Q4" i="2"/>
  <c r="Q5" i="2"/>
  <c r="P2" i="2"/>
  <c r="P5" i="2"/>
  <c r="O2" i="2"/>
  <c r="O4" i="2"/>
  <c r="O5" i="2"/>
  <c r="R14" i="2"/>
  <c r="R15" i="2"/>
  <c r="R17" i="2"/>
  <c r="S14" i="2"/>
  <c r="S15" i="2"/>
  <c r="S17" i="2"/>
  <c r="K21" i="2"/>
  <c r="L21" i="2"/>
  <c r="T14" i="2"/>
  <c r="T17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E21" i="2"/>
  <c r="F21" i="2"/>
  <c r="G21" i="2"/>
  <c r="H21" i="2"/>
  <c r="I21" i="2"/>
  <c r="J21" i="2"/>
  <c r="N21" i="2"/>
  <c r="O21" i="2"/>
  <c r="P21" i="2"/>
  <c r="Q21" i="2"/>
  <c r="S24" i="2"/>
  <c r="S25" i="2"/>
  <c r="S27" i="2"/>
  <c r="R24" i="2"/>
  <c r="R25" i="2"/>
  <c r="R27" i="2"/>
  <c r="L31" i="2"/>
  <c r="M31" i="2"/>
  <c r="T24" i="2"/>
  <c r="T27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E31" i="2"/>
  <c r="F31" i="2"/>
  <c r="G31" i="2"/>
  <c r="H31" i="2"/>
  <c r="I31" i="2"/>
  <c r="J31" i="2"/>
  <c r="K31" i="2"/>
  <c r="N31" i="2"/>
  <c r="O31" i="2"/>
  <c r="P31" i="2"/>
  <c r="Q31" i="2"/>
  <c r="D31" i="2"/>
  <c r="D30" i="2"/>
  <c r="D29" i="2"/>
  <c r="D21" i="2"/>
  <c r="D20" i="2"/>
  <c r="D19" i="2"/>
  <c r="K9" i="2"/>
  <c r="L9" i="2"/>
  <c r="M9" i="2"/>
  <c r="R2" i="2"/>
  <c r="R5" i="2"/>
  <c r="S2" i="2"/>
  <c r="S5" i="2"/>
  <c r="T2" i="2"/>
  <c r="T5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E9" i="2"/>
  <c r="F9" i="2"/>
  <c r="G9" i="2"/>
  <c r="H9" i="2"/>
  <c r="I9" i="2"/>
  <c r="J9" i="2"/>
  <c r="N9" i="2"/>
  <c r="P9" i="2"/>
  <c r="D9" i="2"/>
  <c r="D8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D7" i="2"/>
  <c r="F100" i="3"/>
  <c r="G100" i="3"/>
  <c r="H100" i="3"/>
  <c r="I100" i="3"/>
  <c r="J100" i="3"/>
  <c r="E100" i="3"/>
  <c r="D100" i="3"/>
  <c r="K100" i="3"/>
  <c r="L100" i="3"/>
  <c r="M100" i="3"/>
  <c r="T100" i="3"/>
  <c r="S100" i="3"/>
  <c r="R100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N100" i="3"/>
  <c r="O100" i="3"/>
  <c r="P100" i="3"/>
  <c r="Q100" i="3"/>
  <c r="D99" i="3"/>
  <c r="T74" i="3"/>
  <c r="S54" i="3"/>
  <c r="S74" i="3"/>
  <c r="R54" i="3"/>
  <c r="R74" i="3"/>
  <c r="L74" i="3"/>
  <c r="M74" i="3"/>
  <c r="K74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E74" i="3"/>
  <c r="F74" i="3"/>
  <c r="G74" i="3"/>
  <c r="H74" i="3"/>
  <c r="I74" i="3"/>
  <c r="J74" i="3"/>
  <c r="N74" i="3"/>
  <c r="O74" i="3"/>
  <c r="P74" i="3"/>
  <c r="Q74" i="3"/>
  <c r="D74" i="3"/>
  <c r="D73" i="3"/>
  <c r="M49" i="3"/>
  <c r="L49" i="3"/>
  <c r="K49" i="3"/>
  <c r="S29" i="3"/>
  <c r="S49" i="3"/>
  <c r="T49" i="3"/>
  <c r="R29" i="3"/>
  <c r="R49" i="3"/>
  <c r="F49" i="3"/>
  <c r="G49" i="3"/>
  <c r="H49" i="3"/>
  <c r="I49" i="3"/>
  <c r="J49" i="3"/>
  <c r="N49" i="3"/>
  <c r="O49" i="3"/>
  <c r="P49" i="3"/>
  <c r="Q49" i="3"/>
  <c r="E49" i="3"/>
  <c r="D49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D48" i="3"/>
  <c r="K23" i="3"/>
  <c r="L23" i="3"/>
  <c r="M23" i="3"/>
  <c r="R3" i="3"/>
  <c r="R23" i="3"/>
  <c r="S3" i="3"/>
  <c r="S23" i="3"/>
  <c r="T23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E23" i="3"/>
  <c r="F23" i="3"/>
  <c r="G23" i="3"/>
  <c r="H23" i="3"/>
  <c r="I23" i="3"/>
  <c r="J23" i="3"/>
  <c r="N23" i="3"/>
  <c r="O23" i="3"/>
  <c r="P23" i="3"/>
  <c r="Q23" i="3"/>
  <c r="D23" i="3"/>
  <c r="D22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T98" i="3"/>
  <c r="D98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D72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D47" i="3"/>
  <c r="E21" i="3"/>
  <c r="F21" i="3"/>
  <c r="G21" i="3"/>
  <c r="H21" i="3"/>
  <c r="I21" i="3"/>
  <c r="J21" i="3"/>
  <c r="K21" i="3"/>
  <c r="L21" i="3"/>
  <c r="M21" i="3"/>
  <c r="N21" i="3"/>
  <c r="O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1" i="3"/>
  <c r="P3" i="3"/>
  <c r="P4" i="3"/>
  <c r="P5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" i="3"/>
  <c r="P21" i="3"/>
  <c r="Q3" i="3"/>
  <c r="Q4" i="3"/>
  <c r="Q5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" i="3"/>
  <c r="Q21" i="3"/>
  <c r="R4" i="3"/>
  <c r="R5" i="3"/>
  <c r="R9" i="3"/>
  <c r="R10" i="3"/>
  <c r="R11" i="3"/>
  <c r="R12" i="3"/>
  <c r="R15" i="3"/>
  <c r="R16" i="3"/>
  <c r="R17" i="3"/>
  <c r="R18" i="3"/>
  <c r="R19" i="3"/>
  <c r="R2" i="3"/>
  <c r="R21" i="3"/>
  <c r="S4" i="3"/>
  <c r="S5" i="3"/>
  <c r="S9" i="3"/>
  <c r="S10" i="3"/>
  <c r="S11" i="3"/>
  <c r="S12" i="3"/>
  <c r="S15" i="3"/>
  <c r="S16" i="3"/>
  <c r="S17" i="3"/>
  <c r="S18" i="3"/>
  <c r="S19" i="3"/>
  <c r="S2" i="3"/>
  <c r="S21" i="3"/>
  <c r="T3" i="3"/>
  <c r="T4" i="3"/>
  <c r="T10" i="3"/>
  <c r="T11" i="3"/>
  <c r="T12" i="3"/>
  <c r="T15" i="3"/>
  <c r="T16" i="3"/>
  <c r="T18" i="3"/>
  <c r="T19" i="3"/>
  <c r="T2" i="3"/>
  <c r="T21" i="3"/>
  <c r="D21" i="3"/>
  <c r="O80" i="3"/>
  <c r="P80" i="3"/>
  <c r="Q80" i="3"/>
  <c r="R80" i="3"/>
  <c r="S80" i="3"/>
  <c r="T80" i="3"/>
  <c r="O81" i="3"/>
  <c r="P81" i="3"/>
  <c r="Q81" i="3"/>
  <c r="R81" i="3"/>
  <c r="S81" i="3"/>
  <c r="T81" i="3"/>
  <c r="O82" i="3"/>
  <c r="P82" i="3"/>
  <c r="Q82" i="3"/>
  <c r="R82" i="3"/>
  <c r="S82" i="3"/>
  <c r="T82" i="3"/>
  <c r="O83" i="3"/>
  <c r="P83" i="3"/>
  <c r="Q83" i="3"/>
  <c r="O84" i="3"/>
  <c r="P84" i="3"/>
  <c r="Q84" i="3"/>
  <c r="O85" i="3"/>
  <c r="P85" i="3"/>
  <c r="Q85" i="3"/>
  <c r="O86" i="3"/>
  <c r="P86" i="3"/>
  <c r="Q86" i="3"/>
  <c r="R86" i="3"/>
  <c r="S86" i="3"/>
  <c r="T86" i="3"/>
  <c r="O87" i="3"/>
  <c r="P87" i="3"/>
  <c r="Q87" i="3"/>
  <c r="R87" i="3"/>
  <c r="S87" i="3"/>
  <c r="T87" i="3"/>
  <c r="O88" i="3"/>
  <c r="P88" i="3"/>
  <c r="Q88" i="3"/>
  <c r="R88" i="3"/>
  <c r="T88" i="3"/>
  <c r="O89" i="3"/>
  <c r="P89" i="3"/>
  <c r="Q89" i="3"/>
  <c r="R89" i="3"/>
  <c r="S89" i="3"/>
  <c r="T89" i="3"/>
  <c r="O90" i="3"/>
  <c r="P90" i="3"/>
  <c r="Q90" i="3"/>
  <c r="O91" i="3"/>
  <c r="P91" i="3"/>
  <c r="Q91" i="3"/>
  <c r="O92" i="3"/>
  <c r="P92" i="3"/>
  <c r="Q92" i="3"/>
  <c r="R92" i="3"/>
  <c r="S92" i="3"/>
  <c r="T92" i="3"/>
  <c r="O93" i="3"/>
  <c r="P93" i="3"/>
  <c r="Q93" i="3"/>
  <c r="R93" i="3"/>
  <c r="S93" i="3"/>
  <c r="T93" i="3"/>
  <c r="O94" i="3"/>
  <c r="P94" i="3"/>
  <c r="Q94" i="3"/>
  <c r="R94" i="3"/>
  <c r="S94" i="3"/>
  <c r="T94" i="3"/>
  <c r="O95" i="3"/>
  <c r="P95" i="3"/>
  <c r="Q95" i="3"/>
  <c r="R95" i="3"/>
  <c r="S95" i="3"/>
  <c r="T95" i="3"/>
  <c r="O96" i="3"/>
  <c r="P96" i="3"/>
  <c r="Q96" i="3"/>
  <c r="R96" i="3"/>
  <c r="S96" i="3"/>
  <c r="T96" i="3"/>
  <c r="O54" i="3"/>
  <c r="P54" i="3"/>
  <c r="Q54" i="3"/>
  <c r="T54" i="3"/>
  <c r="O55" i="3"/>
  <c r="P55" i="3"/>
  <c r="Q55" i="3"/>
  <c r="R55" i="3"/>
  <c r="S55" i="3"/>
  <c r="T55" i="3"/>
  <c r="R56" i="3"/>
  <c r="S56" i="3"/>
  <c r="T56" i="3"/>
  <c r="O57" i="3"/>
  <c r="P57" i="3"/>
  <c r="Q57" i="3"/>
  <c r="O59" i="3"/>
  <c r="P59" i="3"/>
  <c r="Q59" i="3"/>
  <c r="R61" i="3"/>
  <c r="S61" i="3"/>
  <c r="T61" i="3"/>
  <c r="O62" i="3"/>
  <c r="P62" i="3"/>
  <c r="Q62" i="3"/>
  <c r="R62" i="3"/>
  <c r="S62" i="3"/>
  <c r="T62" i="3"/>
  <c r="O63" i="3"/>
  <c r="P63" i="3"/>
  <c r="Q63" i="3"/>
  <c r="R63" i="3"/>
  <c r="S63" i="3"/>
  <c r="T63" i="3"/>
  <c r="O64" i="3"/>
  <c r="P64" i="3"/>
  <c r="Q64" i="3"/>
  <c r="O66" i="3"/>
  <c r="P66" i="3"/>
  <c r="Q66" i="3"/>
  <c r="R66" i="3"/>
  <c r="S66" i="3"/>
  <c r="T66" i="3"/>
  <c r="O67" i="3"/>
  <c r="P67" i="3"/>
  <c r="Q67" i="3"/>
  <c r="R67" i="3"/>
  <c r="S67" i="3"/>
  <c r="T67" i="3"/>
  <c r="O68" i="3"/>
  <c r="P68" i="3"/>
  <c r="Q68" i="3"/>
  <c r="R68" i="3"/>
  <c r="S68" i="3"/>
  <c r="T68" i="3"/>
  <c r="O69" i="3"/>
  <c r="P69" i="3"/>
  <c r="Q69" i="3"/>
  <c r="R69" i="3"/>
  <c r="S69" i="3"/>
  <c r="T69" i="3"/>
  <c r="O70" i="3"/>
  <c r="P70" i="3"/>
  <c r="Q70" i="3"/>
  <c r="R70" i="3"/>
  <c r="S70" i="3"/>
  <c r="T70" i="3"/>
  <c r="O39" i="3"/>
  <c r="P39" i="3"/>
  <c r="Q39" i="3"/>
  <c r="O41" i="3"/>
  <c r="P41" i="3"/>
  <c r="Q41" i="3"/>
  <c r="R41" i="3"/>
  <c r="S41" i="3"/>
  <c r="T41" i="3"/>
  <c r="O42" i="3"/>
  <c r="P42" i="3"/>
  <c r="Q42" i="3"/>
  <c r="R42" i="3"/>
  <c r="S42" i="3"/>
  <c r="T42" i="3"/>
  <c r="O43" i="3"/>
  <c r="P43" i="3"/>
  <c r="Q43" i="3"/>
  <c r="R43" i="3"/>
  <c r="S43" i="3"/>
  <c r="T43" i="3"/>
  <c r="R44" i="3"/>
  <c r="S44" i="3"/>
  <c r="T44" i="3"/>
  <c r="O45" i="3"/>
  <c r="P45" i="3"/>
  <c r="Q45" i="3"/>
  <c r="R45" i="3"/>
  <c r="S45" i="3"/>
  <c r="T45" i="3"/>
  <c r="O29" i="3"/>
  <c r="P29" i="3"/>
  <c r="Q29" i="3"/>
  <c r="T29" i="3"/>
  <c r="O30" i="3"/>
  <c r="P30" i="3"/>
  <c r="Q30" i="3"/>
  <c r="R30" i="3"/>
  <c r="S30" i="3"/>
  <c r="T30" i="3"/>
  <c r="R31" i="3"/>
  <c r="S31" i="3"/>
  <c r="T31" i="3"/>
  <c r="O32" i="3"/>
  <c r="P32" i="3"/>
  <c r="Q32" i="3"/>
  <c r="O33" i="3"/>
  <c r="P33" i="3"/>
  <c r="Q33" i="3"/>
  <c r="O34" i="3"/>
  <c r="P34" i="3"/>
  <c r="Q34" i="3"/>
  <c r="O35" i="3"/>
  <c r="P35" i="3"/>
  <c r="Q35" i="3"/>
  <c r="R35" i="3"/>
  <c r="S35" i="3"/>
  <c r="T35" i="3"/>
  <c r="R36" i="3"/>
  <c r="S36" i="3"/>
  <c r="T36" i="3"/>
  <c r="O37" i="3"/>
  <c r="P37" i="3"/>
  <c r="Q37" i="3"/>
  <c r="R37" i="3"/>
  <c r="S37" i="3"/>
  <c r="T37" i="3"/>
  <c r="O38" i="3"/>
  <c r="P38" i="3"/>
  <c r="Q38" i="3"/>
  <c r="R38" i="3"/>
  <c r="S38" i="3"/>
  <c r="T38" i="3"/>
  <c r="R79" i="3"/>
  <c r="T79" i="3"/>
  <c r="T53" i="3"/>
  <c r="S53" i="3"/>
  <c r="R53" i="3"/>
  <c r="Q53" i="3"/>
  <c r="P53" i="3"/>
  <c r="O53" i="3"/>
  <c r="S28" i="3"/>
  <c r="T28" i="3"/>
  <c r="R28" i="3"/>
  <c r="Q28" i="3"/>
  <c r="P28" i="3"/>
  <c r="O28" i="3"/>
</calcChain>
</file>

<file path=xl/comments1.xml><?xml version="1.0" encoding="utf-8"?>
<comments xmlns="http://schemas.openxmlformats.org/spreadsheetml/2006/main">
  <authors>
    <author>Koenigsknecht, Carmon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Koenigsknecht, Carmon:</t>
        </r>
        <r>
          <rPr>
            <sz val="9"/>
            <color indexed="81"/>
            <rFont val="Tahoma"/>
            <family val="2"/>
          </rPr>
          <t xml:space="preserve">
Average of 5 readings over 30secs if available</t>
        </r>
      </text>
    </comment>
  </commentList>
</comments>
</file>

<file path=xl/sharedStrings.xml><?xml version="1.0" encoding="utf-8"?>
<sst xmlns="http://schemas.openxmlformats.org/spreadsheetml/2006/main" count="514" uniqueCount="143">
  <si>
    <t>notes</t>
  </si>
  <si>
    <t>group</t>
  </si>
  <si>
    <t>lung liquid</t>
  </si>
  <si>
    <t>weight</t>
  </si>
  <si>
    <t>fluid/kg</t>
  </si>
  <si>
    <t>sex</t>
  </si>
  <si>
    <t>time to ROSC</t>
  </si>
  <si>
    <t>F</t>
  </si>
  <si>
    <t>M</t>
  </si>
  <si>
    <t>twin lamb 1</t>
  </si>
  <si>
    <t>Date</t>
  </si>
  <si>
    <t>study</t>
  </si>
  <si>
    <t>time</t>
  </si>
  <si>
    <t>Caf max</t>
  </si>
  <si>
    <t>Caf min</t>
  </si>
  <si>
    <t>Caf mean</t>
  </si>
  <si>
    <t xml:space="preserve"> SBP mean</t>
  </si>
  <si>
    <t>DBP mean</t>
  </si>
  <si>
    <t>MPB mean</t>
  </si>
  <si>
    <t>LPAf max</t>
  </si>
  <si>
    <t>LPAf min</t>
  </si>
  <si>
    <t>LPAf mean</t>
  </si>
  <si>
    <t>HR mean</t>
  </si>
  <si>
    <t>max Caf/kg</t>
  </si>
  <si>
    <t>min Caf/kg</t>
  </si>
  <si>
    <t>mean Caf/kg</t>
  </si>
  <si>
    <t>max LPA/kg</t>
  </si>
  <si>
    <t>min LPA/kg</t>
  </si>
  <si>
    <t>mean LPA/kg</t>
  </si>
  <si>
    <t>baseline</t>
  </si>
  <si>
    <t>CC initiation</t>
  </si>
  <si>
    <t>triplet lamb 1</t>
  </si>
  <si>
    <t>twin lamb 2</t>
  </si>
  <si>
    <t>Asystole</t>
  </si>
  <si>
    <t>CC + EPI</t>
  </si>
  <si>
    <t>ROSC</t>
  </si>
  <si>
    <t>avg baseline</t>
  </si>
  <si>
    <t>SEM baseline</t>
  </si>
  <si>
    <t>avg CC initiation</t>
  </si>
  <si>
    <t>SD CC initiation</t>
  </si>
  <si>
    <t>SEM CC initiation</t>
  </si>
  <si>
    <t>SD baseline</t>
  </si>
  <si>
    <t>avg CC+EPI</t>
  </si>
  <si>
    <t>SD CC+EPI</t>
  </si>
  <si>
    <t>SEM CC+EPI</t>
  </si>
  <si>
    <t>avg ROSC</t>
  </si>
  <si>
    <t>SD ROSC</t>
  </si>
  <si>
    <t>SEM ROSC</t>
  </si>
  <si>
    <t>LPA from 4-8-15</t>
  </si>
  <si>
    <t>ph</t>
  </si>
  <si>
    <t>pCO2</t>
  </si>
  <si>
    <t>pO2</t>
  </si>
  <si>
    <t>Hgb</t>
  </si>
  <si>
    <t>lac</t>
  </si>
  <si>
    <t>bd</t>
  </si>
  <si>
    <t>date</t>
  </si>
  <si>
    <t>arrest</t>
  </si>
  <si>
    <t>1/7/2015</t>
  </si>
  <si>
    <t>ROSC 1</t>
  </si>
  <si>
    <t>ROSC 5</t>
  </si>
  <si>
    <t>ROSC 10</t>
  </si>
  <si>
    <t>ROSC 15</t>
  </si>
  <si>
    <t>avg arrest</t>
  </si>
  <si>
    <t>SD arrest</t>
  </si>
  <si>
    <t>SEM arrest</t>
  </si>
  <si>
    <t>avg 1</t>
  </si>
  <si>
    <t>SD 1</t>
  </si>
  <si>
    <t>SEM 1</t>
  </si>
  <si>
    <t>avg 2</t>
  </si>
  <si>
    <t>SD 2</t>
  </si>
  <si>
    <t>SEM 2</t>
  </si>
  <si>
    <t>avg 3</t>
  </si>
  <si>
    <t>SD 3</t>
  </si>
  <si>
    <t>SEM 3</t>
  </si>
  <si>
    <t>avg 4</t>
  </si>
  <si>
    <t>SD 4</t>
  </si>
  <si>
    <t>SEM 4</t>
  </si>
  <si>
    <t>avg ROSC1</t>
  </si>
  <si>
    <t>SD ROSC1</t>
  </si>
  <si>
    <t>SEM ROSC1</t>
  </si>
  <si>
    <t>avg ROSC5</t>
  </si>
  <si>
    <t>SD ROSC5</t>
  </si>
  <si>
    <t>SEM ROSC5</t>
  </si>
  <si>
    <t>avg ROSC10</t>
  </si>
  <si>
    <t>SD ROSC10</t>
  </si>
  <si>
    <t>SEM ROSC10</t>
  </si>
  <si>
    <t>avg ROSC15</t>
  </si>
  <si>
    <t>SD ROSC15</t>
  </si>
  <si>
    <t>SEM ROSC15</t>
  </si>
  <si>
    <t>from 2-11-15</t>
  </si>
  <si>
    <t>triplet lamb 3</t>
  </si>
  <si>
    <t>singleton</t>
  </si>
  <si>
    <r>
      <t>single</t>
    </r>
    <r>
      <rPr>
        <sz val="12"/>
        <color theme="1"/>
        <rFont val="Calibri"/>
        <family val="2"/>
        <scheme val="minor"/>
      </rPr>
      <t>ton</t>
    </r>
  </si>
  <si>
    <t xml:space="preserve">Triplet lamb 1 </t>
  </si>
  <si>
    <t>singelton</t>
  </si>
  <si>
    <t>Lamb ID/Event</t>
  </si>
  <si>
    <t>Time</t>
  </si>
  <si>
    <t>Cerebral RSO2</t>
  </si>
  <si>
    <t>Preductal SPO2</t>
  </si>
  <si>
    <t>9/18/15 Lamb 1</t>
  </si>
  <si>
    <t>9/11/2015 Lamb 2</t>
  </si>
  <si>
    <t>9/10/15 Lamb 2</t>
  </si>
  <si>
    <t>1/21/15 Lamb 1</t>
  </si>
  <si>
    <t>1/21/2015 Lamb 2</t>
  </si>
  <si>
    <t xml:space="preserve">4/1/15 Lamb 1 </t>
  </si>
  <si>
    <t>Average</t>
  </si>
  <si>
    <t>STD</t>
  </si>
  <si>
    <t xml:space="preserve">Baseline </t>
  </si>
  <si>
    <t>CC Initiation</t>
  </si>
  <si>
    <t>Baseline</t>
  </si>
  <si>
    <t>1min post ROSC</t>
  </si>
  <si>
    <t>5min post ROSC</t>
  </si>
  <si>
    <t>10min post ROSC</t>
  </si>
  <si>
    <t>SEM</t>
  </si>
  <si>
    <t>CC Start</t>
  </si>
  <si>
    <t>NA</t>
  </si>
  <si>
    <t>12/10/2014 Lamb 1</t>
  </si>
  <si>
    <t>9/10/15 Lamb 1</t>
  </si>
  <si>
    <t>4/8/15 Lamb 2</t>
  </si>
  <si>
    <t>CC + EPI #1</t>
  </si>
  <si>
    <t>CC+ EPI # 2</t>
  </si>
  <si>
    <t>CC + EpI #3</t>
  </si>
  <si>
    <t>10min post</t>
  </si>
  <si>
    <t>CC</t>
  </si>
  <si>
    <t>CC + Epi</t>
  </si>
  <si>
    <t>CC + Epi 2</t>
  </si>
  <si>
    <t>CC + EPI 3</t>
  </si>
  <si>
    <t>9/11/15 Lamb 2</t>
  </si>
  <si>
    <t>asystole</t>
  </si>
  <si>
    <t>1min post</t>
  </si>
  <si>
    <t>5min post</t>
  </si>
  <si>
    <t xml:space="preserve">10min </t>
  </si>
  <si>
    <t>12/3/14 Lamb 3</t>
  </si>
  <si>
    <t>Recorded from Vent Record</t>
  </si>
  <si>
    <t>1/21/2015 Lamb 1</t>
  </si>
  <si>
    <t>aystole</t>
  </si>
  <si>
    <t>CC (with early ETT epi)</t>
  </si>
  <si>
    <t>CC 2nd EPI</t>
  </si>
  <si>
    <t>4/1/15 Lamb 1</t>
  </si>
  <si>
    <t>From Vent Record</t>
  </si>
  <si>
    <t>CC + EPI 2</t>
  </si>
  <si>
    <t>Lamb had V-Tach and arrested again</t>
  </si>
  <si>
    <t>No RO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6" tint="-0.249977111117893"/>
      <name val="Calibri"/>
      <scheme val="minor"/>
    </font>
    <font>
      <sz val="11"/>
      <color theme="6" tint="-0.249977111117893"/>
      <name val="Calibri"/>
      <scheme val="minor"/>
    </font>
    <font>
      <sz val="11"/>
      <color rgb="FFFF0000"/>
      <name val="Calibri"/>
      <family val="2"/>
      <scheme val="minor"/>
    </font>
    <font>
      <sz val="11"/>
      <color rgb="FF000000"/>
      <name val="Century Gothic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2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34">
    <xf numFmtId="0" fontId="0" fillId="0" borderId="0" xfId="0"/>
    <xf numFmtId="0" fontId="0" fillId="0" borderId="0" xfId="0" applyFill="1"/>
    <xf numFmtId="0" fontId="0" fillId="0" borderId="0" xfId="0" applyProtection="1">
      <protection locked="0"/>
    </xf>
    <xf numFmtId="0" fontId="0" fillId="0" borderId="0" xfId="0"/>
    <xf numFmtId="0" fontId="0" fillId="0" borderId="0" xfId="0" applyProtection="1">
      <protection locked="0"/>
    </xf>
    <xf numFmtId="14" fontId="0" fillId="0" borderId="0" xfId="0" applyNumberFormat="1"/>
    <xf numFmtId="0" fontId="0" fillId="0" borderId="0" xfId="0"/>
    <xf numFmtId="0" fontId="0" fillId="0" borderId="0" xfId="0" applyProtection="1">
      <protection locked="0"/>
    </xf>
    <xf numFmtId="14" fontId="0" fillId="0" borderId="0" xfId="0" applyNumberFormat="1"/>
    <xf numFmtId="0" fontId="0" fillId="0" borderId="0" xfId="0"/>
    <xf numFmtId="0" fontId="0" fillId="2" borderId="0" xfId="0" applyFill="1"/>
    <xf numFmtId="164" fontId="5" fillId="3" borderId="0" xfId="1" applyNumberFormat="1" applyFill="1"/>
    <xf numFmtId="0" fontId="5" fillId="3" borderId="0" xfId="1" applyFill="1"/>
    <xf numFmtId="0" fontId="0" fillId="0" borderId="0" xfId="0" applyFill="1"/>
    <xf numFmtId="164" fontId="5" fillId="2" borderId="0" xfId="1" applyNumberFormat="1" applyFill="1"/>
    <xf numFmtId="0" fontId="5" fillId="2" borderId="0" xfId="1" applyFill="1"/>
    <xf numFmtId="0" fontId="5" fillId="0" borderId="0" xfId="1"/>
    <xf numFmtId="0" fontId="5" fillId="0" borderId="0" xfId="1" applyFill="1"/>
    <xf numFmtId="0" fontId="5" fillId="0" borderId="0" xfId="1"/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Fill="1" applyProtection="1">
      <protection locked="0"/>
    </xf>
    <xf numFmtId="0" fontId="5" fillId="0" borderId="0" xfId="1"/>
    <xf numFmtId="0" fontId="5" fillId="0" borderId="0" xfId="1" applyProtection="1">
      <protection locked="0"/>
    </xf>
    <xf numFmtId="14" fontId="5" fillId="0" borderId="0" xfId="1" applyNumberFormat="1"/>
    <xf numFmtId="0" fontId="5" fillId="0" borderId="0" xfId="1" applyNumberFormat="1" applyAlignment="1" applyProtection="1">
      <alignment horizontal="right"/>
      <protection locked="0"/>
    </xf>
    <xf numFmtId="0" fontId="4" fillId="0" borderId="0" xfId="0" applyFont="1"/>
    <xf numFmtId="164" fontId="0" fillId="2" borderId="0" xfId="0" applyNumberFormat="1" applyFill="1"/>
    <xf numFmtId="14" fontId="5" fillId="0" borderId="0" xfId="1" applyNumberFormat="1" applyFill="1"/>
    <xf numFmtId="0" fontId="5" fillId="0" borderId="0" xfId="1"/>
    <xf numFmtId="14" fontId="5" fillId="0" borderId="0" xfId="1" applyNumberFormat="1"/>
    <xf numFmtId="0" fontId="5" fillId="0" borderId="0" xfId="1" applyProtection="1">
      <protection locked="0"/>
    </xf>
    <xf numFmtId="0" fontId="5" fillId="0" borderId="0" xfId="1"/>
    <xf numFmtId="14" fontId="5" fillId="0" borderId="0" xfId="1" applyNumberFormat="1"/>
    <xf numFmtId="0" fontId="5" fillId="0" borderId="0" xfId="1" applyNumberFormat="1" applyAlignment="1" applyProtection="1">
      <alignment horizontal="right"/>
      <protection locked="0"/>
    </xf>
    <xf numFmtId="0" fontId="5" fillId="0" borderId="0" xfId="1" applyFill="1"/>
    <xf numFmtId="0" fontId="5" fillId="0" borderId="0" xfId="1" applyProtection="1">
      <protection locked="0"/>
    </xf>
    <xf numFmtId="0" fontId="5" fillId="0" borderId="0" xfId="1" applyProtection="1">
      <protection locked="0"/>
    </xf>
    <xf numFmtId="0" fontId="5" fillId="0" borderId="0" xfId="1" applyProtection="1">
      <protection locked="0"/>
    </xf>
    <xf numFmtId="0" fontId="5" fillId="0" borderId="0" xfId="1"/>
    <xf numFmtId="14" fontId="5" fillId="0" borderId="0" xfId="1" applyNumberFormat="1"/>
    <xf numFmtId="0" fontId="5" fillId="0" borderId="0" xfId="1" applyFill="1"/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Protection="1"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Fill="1" applyProtection="1"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6" fillId="0" borderId="0" xfId="1" applyNumberFormat="1" applyFon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6" fillId="0" borderId="0" xfId="1" applyNumberFormat="1" applyFon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6" fillId="0" borderId="0" xfId="1" applyNumberFormat="1" applyFon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6" fillId="0" borderId="0" xfId="1" applyNumberFormat="1" applyFon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/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/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Alignment="1" applyProtection="1">
      <alignment horizontal="center"/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Protection="1"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1" fontId="5" fillId="0" borderId="0" xfId="1" applyNumberFormat="1" applyProtection="1"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/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Protection="1">
      <protection locked="0"/>
    </xf>
    <xf numFmtId="0" fontId="5" fillId="0" borderId="0" xfId="1" applyNumberFormat="1" applyAlignment="1" applyProtection="1">
      <alignment horizontal="right"/>
      <protection locked="0"/>
    </xf>
    <xf numFmtId="0" fontId="5" fillId="0" borderId="0" xfId="1" applyFill="1"/>
    <xf numFmtId="0" fontId="0" fillId="4" borderId="0" xfId="0" applyFill="1"/>
    <xf numFmtId="0" fontId="4" fillId="5" borderId="0" xfId="0" applyFont="1" applyFill="1"/>
    <xf numFmtId="0" fontId="6" fillId="0" borderId="0" xfId="0" applyFont="1"/>
    <xf numFmtId="0" fontId="10" fillId="0" borderId="0" xfId="0" applyFont="1" applyProtection="1">
      <protection locked="0"/>
    </xf>
    <xf numFmtId="0" fontId="11" fillId="0" borderId="0" xfId="0" applyFont="1"/>
    <xf numFmtId="0" fontId="11" fillId="0" borderId="0" xfId="0" applyFont="1" applyProtection="1">
      <protection locked="0"/>
    </xf>
    <xf numFmtId="0" fontId="9" fillId="0" borderId="0" xfId="0" applyFont="1"/>
    <xf numFmtId="0" fontId="13" fillId="0" borderId="0" xfId="0" applyFont="1"/>
    <xf numFmtId="14" fontId="5" fillId="4" borderId="0" xfId="1" applyNumberFormat="1" applyFill="1"/>
    <xf numFmtId="0" fontId="6" fillId="0" borderId="0" xfId="0" applyFont="1" applyFill="1"/>
    <xf numFmtId="0" fontId="12" fillId="0" borderId="0" xfId="0" applyFont="1" applyFill="1"/>
    <xf numFmtId="14" fontId="0" fillId="0" borderId="0" xfId="0" applyNumberFormat="1" applyFill="1"/>
    <xf numFmtId="14" fontId="9" fillId="0" borderId="0" xfId="0" applyNumberFormat="1" applyFont="1" applyFill="1"/>
    <xf numFmtId="14" fontId="6" fillId="0" borderId="0" xfId="0" applyNumberFormat="1" applyFont="1" applyFill="1"/>
    <xf numFmtId="14" fontId="0" fillId="4" borderId="0" xfId="0" applyNumberFormat="1" applyFill="1"/>
    <xf numFmtId="0" fontId="10" fillId="0" borderId="0" xfId="0" applyFont="1" applyFill="1" applyProtection="1">
      <protection locked="0"/>
    </xf>
    <xf numFmtId="0" fontId="3" fillId="2" borderId="0" xfId="1" applyFont="1" applyFill="1"/>
    <xf numFmtId="0" fontId="3" fillId="3" borderId="0" xfId="1" applyFont="1" applyFill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9" fontId="0" fillId="0" borderId="0" xfId="0" applyNumberFormat="1"/>
    <xf numFmtId="0" fontId="0" fillId="0" borderId="0" xfId="0" applyBorder="1"/>
    <xf numFmtId="0" fontId="0" fillId="0" borderId="0" xfId="0" applyAlignment="1" applyProtection="1">
      <alignment horizontal="right"/>
      <protection locked="0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0" fontId="0" fillId="0" borderId="3" xfId="0" applyFill="1" applyBorder="1"/>
    <xf numFmtId="1" fontId="0" fillId="0" borderId="1" xfId="0" applyNumberFormat="1" applyBorder="1"/>
    <xf numFmtId="0" fontId="0" fillId="0" borderId="1" xfId="0" applyFill="1" applyBorder="1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0" fillId="0" borderId="0" xfId="0" applyFill="1" applyBorder="1"/>
    <xf numFmtId="1" fontId="0" fillId="0" borderId="1" xfId="0" applyNumberFormat="1" applyFill="1" applyBorder="1"/>
    <xf numFmtId="1" fontId="0" fillId="0" borderId="2" xfId="0" applyNumberFormat="1" applyBorder="1"/>
    <xf numFmtId="19" fontId="0" fillId="0" borderId="0" xfId="0" applyNumberFormat="1" applyBorder="1"/>
    <xf numFmtId="0" fontId="2" fillId="2" borderId="0" xfId="1" applyFont="1" applyFill="1"/>
    <xf numFmtId="0" fontId="2" fillId="3" borderId="0" xfId="1" applyFont="1" applyFill="1"/>
  </cellXfs>
  <cellStyles count="2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I17" sqref="I17"/>
    </sheetView>
  </sheetViews>
  <sheetFormatPr baseColWidth="10" defaultColWidth="8.83203125" defaultRowHeight="14" x14ac:dyDescent="0"/>
  <cols>
    <col min="1" max="1" width="38" customWidth="1"/>
  </cols>
  <sheetData>
    <row r="1" spans="1:8" ht="1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</row>
    <row r="2" spans="1:8" ht="15">
      <c r="A2" s="211" t="s">
        <v>94</v>
      </c>
      <c r="B2" s="232" t="s">
        <v>142</v>
      </c>
      <c r="C2" s="15">
        <v>57</v>
      </c>
      <c r="D2" s="15">
        <v>3.5</v>
      </c>
      <c r="E2" s="14">
        <v>16.285714285714285</v>
      </c>
      <c r="F2" s="15" t="s">
        <v>7</v>
      </c>
      <c r="G2" s="15"/>
    </row>
    <row r="3" spans="1:8" ht="15">
      <c r="A3" s="211" t="s">
        <v>32</v>
      </c>
      <c r="B3" s="232" t="s">
        <v>142</v>
      </c>
      <c r="C3" s="15">
        <v>60</v>
      </c>
      <c r="D3" s="15">
        <v>4</v>
      </c>
      <c r="E3" s="14">
        <v>15</v>
      </c>
      <c r="F3" s="15" t="s">
        <v>8</v>
      </c>
      <c r="G3" s="15"/>
    </row>
    <row r="4" spans="1:8" ht="15">
      <c r="A4" s="211" t="s">
        <v>9</v>
      </c>
      <c r="B4" s="232" t="s">
        <v>142</v>
      </c>
      <c r="C4" s="15">
        <v>36</v>
      </c>
      <c r="D4" s="15">
        <v>3.75</v>
      </c>
      <c r="E4" s="14">
        <v>9.6</v>
      </c>
      <c r="F4" s="15" t="s">
        <v>7</v>
      </c>
      <c r="G4" s="15"/>
    </row>
    <row r="5" spans="1:8" ht="15">
      <c r="A5" s="10" t="s">
        <v>91</v>
      </c>
      <c r="B5" s="232" t="s">
        <v>142</v>
      </c>
      <c r="C5" s="10">
        <v>30</v>
      </c>
      <c r="D5" s="10">
        <v>4.3</v>
      </c>
      <c r="E5" s="27">
        <v>6.9767441860465116</v>
      </c>
      <c r="F5" s="10" t="s">
        <v>7</v>
      </c>
      <c r="G5" s="10"/>
    </row>
    <row r="9" spans="1:8" ht="15">
      <c r="A9" s="212" t="s">
        <v>90</v>
      </c>
      <c r="B9" s="233" t="s">
        <v>35</v>
      </c>
      <c r="C9" s="12"/>
      <c r="D9" s="12">
        <v>2.8</v>
      </c>
      <c r="E9" s="11"/>
      <c r="F9" s="12" t="s">
        <v>7</v>
      </c>
      <c r="G9" s="12">
        <v>1.5</v>
      </c>
      <c r="H9" s="17"/>
    </row>
    <row r="10" spans="1:8" ht="15">
      <c r="A10" s="212" t="s">
        <v>9</v>
      </c>
      <c r="B10" s="233" t="s">
        <v>35</v>
      </c>
      <c r="C10" s="12"/>
      <c r="D10" s="12">
        <v>3.4</v>
      </c>
      <c r="E10" s="11"/>
      <c r="F10" s="12" t="s">
        <v>8</v>
      </c>
      <c r="G10" s="12">
        <v>2.5</v>
      </c>
      <c r="H10" s="13"/>
    </row>
    <row r="11" spans="1:8" ht="15">
      <c r="A11" s="212" t="s">
        <v>9</v>
      </c>
      <c r="B11" s="233" t="s">
        <v>35</v>
      </c>
      <c r="C11" s="12">
        <v>30</v>
      </c>
      <c r="D11" s="12">
        <v>3.4</v>
      </c>
      <c r="E11" s="11">
        <v>8.8235294117647065</v>
      </c>
      <c r="F11" s="12" t="s">
        <v>8</v>
      </c>
      <c r="G11" s="12">
        <v>2</v>
      </c>
      <c r="H11" s="17"/>
    </row>
    <row r="12" spans="1:8" ht="15">
      <c r="A12" s="212" t="s">
        <v>32</v>
      </c>
      <c r="B12" s="233" t="s">
        <v>35</v>
      </c>
      <c r="C12" s="12">
        <v>36</v>
      </c>
      <c r="D12" s="12">
        <v>4.75</v>
      </c>
      <c r="E12" s="11">
        <v>7.5789473684210522</v>
      </c>
      <c r="F12" s="12" t="s">
        <v>8</v>
      </c>
      <c r="G12" s="12">
        <v>1.5</v>
      </c>
      <c r="H12" s="17"/>
    </row>
    <row r="13" spans="1:8" ht="15">
      <c r="A13" s="212" t="s">
        <v>32</v>
      </c>
      <c r="B13" s="233" t="s">
        <v>35</v>
      </c>
      <c r="C13" s="12">
        <v>40</v>
      </c>
      <c r="D13" s="12">
        <v>3.22</v>
      </c>
      <c r="E13" s="11">
        <v>12.422360248447204</v>
      </c>
      <c r="F13" s="12" t="s">
        <v>8</v>
      </c>
      <c r="G13" s="12">
        <v>2</v>
      </c>
      <c r="H13" s="17"/>
    </row>
    <row r="14" spans="1:8" ht="15">
      <c r="A14" s="12" t="s">
        <v>32</v>
      </c>
      <c r="B14" s="233" t="s">
        <v>35</v>
      </c>
      <c r="C14" s="12">
        <v>43</v>
      </c>
      <c r="D14" s="12">
        <v>2.8</v>
      </c>
      <c r="E14" s="11">
        <v>15.357142857142858</v>
      </c>
      <c r="F14" s="12" t="s">
        <v>7</v>
      </c>
      <c r="G14" s="12">
        <v>2</v>
      </c>
      <c r="H14" s="17"/>
    </row>
    <row r="15" spans="1:8" ht="15">
      <c r="A15" s="212" t="s">
        <v>93</v>
      </c>
      <c r="B15" s="233" t="s">
        <v>35</v>
      </c>
      <c r="C15" s="12">
        <v>44</v>
      </c>
      <c r="D15" s="12">
        <v>4</v>
      </c>
      <c r="E15" s="11">
        <v>11</v>
      </c>
      <c r="F15" s="12" t="s">
        <v>8</v>
      </c>
      <c r="G15" s="12">
        <v>5</v>
      </c>
      <c r="H15" s="13"/>
    </row>
    <row r="16" spans="1:8" ht="15">
      <c r="A16" s="12" t="s">
        <v>9</v>
      </c>
      <c r="B16" s="233" t="s">
        <v>35</v>
      </c>
      <c r="C16" s="12">
        <v>63</v>
      </c>
      <c r="D16" s="12">
        <v>3.9</v>
      </c>
      <c r="E16" s="11">
        <v>16.153846153846153</v>
      </c>
      <c r="F16" s="12" t="s">
        <v>8</v>
      </c>
      <c r="G16" s="12">
        <v>3.3</v>
      </c>
    </row>
    <row r="17" spans="1:7" ht="15">
      <c r="A17" s="12" t="s">
        <v>9</v>
      </c>
      <c r="B17" s="233" t="s">
        <v>35</v>
      </c>
      <c r="C17" s="12">
        <v>50</v>
      </c>
      <c r="D17" s="12">
        <v>3.2</v>
      </c>
      <c r="E17" s="11">
        <v>15.625</v>
      </c>
      <c r="F17" s="12" t="s">
        <v>7</v>
      </c>
      <c r="G17" s="12">
        <v>1.5</v>
      </c>
    </row>
    <row r="18" spans="1:7" ht="15">
      <c r="A18" s="212" t="s">
        <v>32</v>
      </c>
      <c r="B18" s="233" t="s">
        <v>35</v>
      </c>
      <c r="C18" s="12">
        <v>34</v>
      </c>
      <c r="D18" s="12">
        <v>1.9</v>
      </c>
      <c r="E18" s="11">
        <v>17.894736842105264</v>
      </c>
      <c r="F18" s="12" t="s">
        <v>7</v>
      </c>
      <c r="G18" s="12">
        <v>10</v>
      </c>
    </row>
    <row r="19" spans="1:7" ht="15">
      <c r="A19" s="12" t="s">
        <v>31</v>
      </c>
      <c r="B19" s="233" t="s">
        <v>35</v>
      </c>
      <c r="C19" s="12">
        <v>36</v>
      </c>
      <c r="D19" s="12">
        <v>2.5</v>
      </c>
      <c r="E19" s="11">
        <v>14.4</v>
      </c>
      <c r="F19" s="12" t="s">
        <v>8</v>
      </c>
      <c r="G19" s="12">
        <v>3</v>
      </c>
    </row>
    <row r="20" spans="1:7" ht="15">
      <c r="A20" s="212" t="s">
        <v>91</v>
      </c>
      <c r="B20" s="233" t="s">
        <v>35</v>
      </c>
      <c r="C20" s="12">
        <v>60</v>
      </c>
      <c r="D20" s="12">
        <v>4.18</v>
      </c>
      <c r="E20" s="11">
        <v>14.354066985645934</v>
      </c>
      <c r="F20" s="12" t="s">
        <v>7</v>
      </c>
      <c r="G20" s="12">
        <v>2</v>
      </c>
    </row>
    <row r="21" spans="1:7" ht="15">
      <c r="A21" s="12" t="s">
        <v>9</v>
      </c>
      <c r="B21" s="233" t="s">
        <v>35</v>
      </c>
      <c r="C21" s="12">
        <v>53</v>
      </c>
      <c r="D21" s="12">
        <v>3.1</v>
      </c>
      <c r="E21" s="11">
        <v>17.096774193548388</v>
      </c>
      <c r="F21" s="12" t="s">
        <v>8</v>
      </c>
      <c r="G21" s="12">
        <v>3.2</v>
      </c>
    </row>
    <row r="22" spans="1:7" ht="15">
      <c r="A22" s="12" t="s">
        <v>9</v>
      </c>
      <c r="B22" s="233" t="s">
        <v>35</v>
      </c>
      <c r="C22" s="12">
        <v>79</v>
      </c>
      <c r="D22" s="12">
        <v>4.3</v>
      </c>
      <c r="E22" s="11">
        <v>18.372093023255815</v>
      </c>
      <c r="F22" s="12" t="s">
        <v>7</v>
      </c>
      <c r="G22" s="12">
        <v>2</v>
      </c>
    </row>
    <row r="23" spans="1:7" ht="15">
      <c r="A23" s="212" t="s">
        <v>90</v>
      </c>
      <c r="B23" s="233" t="s">
        <v>35</v>
      </c>
      <c r="C23" s="12">
        <v>66</v>
      </c>
      <c r="D23" s="12">
        <v>4.2</v>
      </c>
      <c r="E23" s="11">
        <v>15.714285714285714</v>
      </c>
      <c r="F23" s="12" t="s">
        <v>7</v>
      </c>
      <c r="G23" s="12">
        <v>1</v>
      </c>
    </row>
    <row r="24" spans="1:7" ht="15">
      <c r="A24" s="212" t="s">
        <v>92</v>
      </c>
      <c r="B24" s="233" t="s">
        <v>35</v>
      </c>
      <c r="C24" s="12">
        <v>56</v>
      </c>
      <c r="D24" s="12">
        <v>4.7</v>
      </c>
      <c r="E24" s="11">
        <v>11.914893617021276</v>
      </c>
      <c r="F24" s="12" t="s">
        <v>8</v>
      </c>
      <c r="G24" s="12">
        <v>2.2999999999999998</v>
      </c>
    </row>
    <row r="25" spans="1:7" ht="15">
      <c r="A25" s="12" t="s">
        <v>9</v>
      </c>
      <c r="B25" s="233" t="s">
        <v>35</v>
      </c>
      <c r="C25" s="12">
        <v>58</v>
      </c>
      <c r="D25" s="12">
        <v>3.5</v>
      </c>
      <c r="E25" s="11">
        <v>16.571428571428573</v>
      </c>
      <c r="F25" s="12" t="s">
        <v>8</v>
      </c>
      <c r="G25" s="12">
        <v>1.75</v>
      </c>
    </row>
    <row r="26" spans="1:7" ht="15">
      <c r="A26" s="212" t="s">
        <v>32</v>
      </c>
      <c r="B26" s="233" t="s">
        <v>35</v>
      </c>
      <c r="C26" s="12">
        <v>55</v>
      </c>
      <c r="D26" s="12">
        <v>3.3</v>
      </c>
      <c r="E26" s="11">
        <v>16.666666666666668</v>
      </c>
      <c r="F26" s="12" t="s">
        <v>7</v>
      </c>
      <c r="G26" s="12">
        <v>2.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zoomScale="90" zoomScaleNormal="90" zoomScalePageLayoutView="90" workbookViewId="0">
      <selection activeCell="O7" sqref="O7:T9"/>
    </sheetView>
  </sheetViews>
  <sheetFormatPr baseColWidth="10" defaultColWidth="8.83203125" defaultRowHeight="14" x14ac:dyDescent="0"/>
  <cols>
    <col min="1" max="1" width="11.83203125" bestFit="1" customWidth="1"/>
  </cols>
  <sheetData>
    <row r="1" spans="1:22" ht="15">
      <c r="A1" s="18" t="s">
        <v>10</v>
      </c>
      <c r="B1" s="18" t="s">
        <v>11</v>
      </c>
      <c r="C1" s="19" t="s">
        <v>12</v>
      </c>
      <c r="D1" s="20" t="s">
        <v>3</v>
      </c>
      <c r="E1" s="19" t="s">
        <v>13</v>
      </c>
      <c r="F1" s="19" t="s">
        <v>14</v>
      </c>
      <c r="G1" s="19" t="s">
        <v>15</v>
      </c>
      <c r="H1" s="19" t="s">
        <v>16</v>
      </c>
      <c r="I1" s="19" t="s">
        <v>17</v>
      </c>
      <c r="J1" s="19" t="s">
        <v>18</v>
      </c>
      <c r="K1" s="19" t="s">
        <v>19</v>
      </c>
      <c r="L1" s="19" t="s">
        <v>20</v>
      </c>
      <c r="M1" s="19" t="s">
        <v>21</v>
      </c>
      <c r="N1" s="19" t="s">
        <v>22</v>
      </c>
      <c r="O1" s="21" t="s">
        <v>23</v>
      </c>
      <c r="P1" s="21" t="s">
        <v>24</v>
      </c>
      <c r="Q1" s="21" t="s">
        <v>25</v>
      </c>
      <c r="R1" s="21" t="s">
        <v>26</v>
      </c>
      <c r="S1" s="21" t="s">
        <v>27</v>
      </c>
      <c r="T1" s="21" t="s">
        <v>28</v>
      </c>
    </row>
    <row r="2" spans="1:22" ht="15">
      <c r="A2" s="24">
        <v>41983</v>
      </c>
      <c r="B2" s="22">
        <v>1</v>
      </c>
      <c r="C2" s="23" t="s">
        <v>29</v>
      </c>
      <c r="D2" s="25">
        <v>3.5</v>
      </c>
      <c r="E2" s="23">
        <v>132.68033</v>
      </c>
      <c r="F2" s="23">
        <v>55.690339999999999</v>
      </c>
      <c r="G2" s="23">
        <v>84.355530000000002</v>
      </c>
      <c r="H2" s="23">
        <v>59.690069999999999</v>
      </c>
      <c r="I2" s="23">
        <v>43.878909999999998</v>
      </c>
      <c r="J2" s="23">
        <v>51.517240000000001</v>
      </c>
      <c r="K2" s="23">
        <v>402.41217</v>
      </c>
      <c r="L2" s="23">
        <v>-20.084299999999999</v>
      </c>
      <c r="M2" s="23">
        <v>127.0266</v>
      </c>
      <c r="N2" s="23">
        <v>193.48799</v>
      </c>
      <c r="O2">
        <f>E2/D2</f>
        <v>37.908665714285711</v>
      </c>
      <c r="P2">
        <f>F2/D2</f>
        <v>15.911525714285714</v>
      </c>
      <c r="Q2">
        <f>G2/D2</f>
        <v>24.101580000000002</v>
      </c>
      <c r="R2">
        <f>K2/D2</f>
        <v>114.97490571428571</v>
      </c>
      <c r="S2">
        <f>L2/D2</f>
        <v>-5.738371428571428</v>
      </c>
      <c r="T2">
        <f>M2/D2</f>
        <v>36.293314285714288</v>
      </c>
    </row>
    <row r="3" spans="1:22" ht="15">
      <c r="A3" s="28">
        <v>42095</v>
      </c>
      <c r="B3" s="35">
        <v>2</v>
      </c>
      <c r="E3" s="210">
        <v>200.63681</v>
      </c>
      <c r="F3" s="210">
        <v>71.327380000000005</v>
      </c>
      <c r="G3" s="210">
        <v>114.71814999999999</v>
      </c>
      <c r="O3" s="210">
        <f>200.6368/5</f>
        <v>40.127359999999996</v>
      </c>
      <c r="P3" s="210">
        <f>71.32738/5</f>
        <v>14.265476000000001</v>
      </c>
      <c r="Q3" s="210">
        <f>114.71815/5</f>
        <v>22.943629999999999</v>
      </c>
      <c r="R3" s="198">
        <f>309.04276/5</f>
        <v>61.808551999999999</v>
      </c>
      <c r="S3" s="198">
        <f>-117.36867/5</f>
        <v>-23.473734</v>
      </c>
      <c r="T3" s="198">
        <f>35.55285/5</f>
        <v>7.1105700000000001</v>
      </c>
      <c r="U3" s="199" t="s">
        <v>89</v>
      </c>
      <c r="V3" s="199"/>
    </row>
    <row r="4" spans="1:22" ht="15">
      <c r="A4" s="30">
        <v>42257</v>
      </c>
      <c r="B4" s="29">
        <v>2</v>
      </c>
      <c r="C4" s="31" t="s">
        <v>29</v>
      </c>
      <c r="D4" s="44">
        <v>3.75</v>
      </c>
      <c r="E4" s="43">
        <v>430.57675999999998</v>
      </c>
      <c r="F4" s="43"/>
      <c r="G4" s="43">
        <v>129.07243</v>
      </c>
      <c r="H4" s="43">
        <v>67.134960000000007</v>
      </c>
      <c r="I4" s="43">
        <v>47.159010000000002</v>
      </c>
      <c r="J4" s="43">
        <v>57.613289999999999</v>
      </c>
      <c r="K4" s="43"/>
      <c r="L4" s="43"/>
      <c r="M4" s="43"/>
      <c r="N4" s="43">
        <v>175.35777999999999</v>
      </c>
      <c r="O4" s="3">
        <f t="shared" ref="O4:O5" si="0">E4/D4</f>
        <v>114.82046933333332</v>
      </c>
      <c r="P4" s="3"/>
      <c r="Q4" s="3">
        <f t="shared" ref="Q4:Q5" si="1">G4/D4</f>
        <v>34.419314666666665</v>
      </c>
    </row>
    <row r="5" spans="1:22" ht="15">
      <c r="A5" s="8">
        <v>42032</v>
      </c>
      <c r="B5" s="9">
        <v>2</v>
      </c>
      <c r="C5" s="50" t="s">
        <v>29</v>
      </c>
      <c r="D5" s="7">
        <v>4.3</v>
      </c>
      <c r="E5" s="7">
        <v>211.08756</v>
      </c>
      <c r="F5" s="7">
        <v>55.23986</v>
      </c>
      <c r="G5" s="7">
        <v>100.95869</v>
      </c>
      <c r="H5" s="7">
        <v>37.838889999999999</v>
      </c>
      <c r="I5" s="7">
        <v>20.330449999999999</v>
      </c>
      <c r="J5" s="7">
        <v>26.59723</v>
      </c>
      <c r="K5" s="7">
        <v>446.63377000000003</v>
      </c>
      <c r="L5" s="7">
        <v>-281.92383000000001</v>
      </c>
      <c r="M5" s="7">
        <v>81.997219999999999</v>
      </c>
      <c r="N5" s="7">
        <v>164.74719999999999</v>
      </c>
      <c r="O5" s="3">
        <f t="shared" si="0"/>
        <v>49.090130232558138</v>
      </c>
      <c r="P5" s="3">
        <f t="shared" ref="P5" si="2">F5/D5</f>
        <v>12.846479069767442</v>
      </c>
      <c r="Q5" s="3">
        <f t="shared" si="1"/>
        <v>23.478765116279071</v>
      </c>
      <c r="R5" s="3">
        <f t="shared" ref="R5" si="3">K5/D5</f>
        <v>103.86831860465118</v>
      </c>
      <c r="S5" s="3">
        <f t="shared" ref="S5" si="4">L5/D5</f>
        <v>-65.563681395348837</v>
      </c>
      <c r="T5" s="3">
        <f t="shared" ref="T5" si="5">M5/D5</f>
        <v>19.069120930232557</v>
      </c>
    </row>
    <row r="7" spans="1:22" s="195" customFormat="1">
      <c r="D7" s="195">
        <f>AVERAGE(D2:D5)</f>
        <v>3.85</v>
      </c>
      <c r="E7" s="195">
        <f t="shared" ref="E7:T7" si="6">AVERAGE(E2:E5)</f>
        <v>243.74536499999999</v>
      </c>
      <c r="F7" s="195">
        <f t="shared" si="6"/>
        <v>60.752526666666661</v>
      </c>
      <c r="G7" s="195">
        <f t="shared" si="6"/>
        <v>107.2762</v>
      </c>
      <c r="H7" s="195">
        <f t="shared" si="6"/>
        <v>54.887973333333328</v>
      </c>
      <c r="I7" s="195">
        <f t="shared" si="6"/>
        <v>37.122790000000002</v>
      </c>
      <c r="J7" s="195">
        <f t="shared" si="6"/>
        <v>45.242586666666661</v>
      </c>
      <c r="K7" s="195">
        <f t="shared" si="6"/>
        <v>424.52296999999999</v>
      </c>
      <c r="L7" s="195">
        <f t="shared" si="6"/>
        <v>-151.004065</v>
      </c>
      <c r="M7" s="195">
        <f t="shared" si="6"/>
        <v>104.51191</v>
      </c>
      <c r="N7" s="195">
        <f t="shared" si="6"/>
        <v>177.86432333333335</v>
      </c>
      <c r="O7" s="195">
        <f t="shared" si="6"/>
        <v>60.48665632004429</v>
      </c>
      <c r="P7" s="195">
        <f t="shared" si="6"/>
        <v>14.341160261351051</v>
      </c>
      <c r="Q7" s="195">
        <f t="shared" si="6"/>
        <v>26.235822445736432</v>
      </c>
      <c r="R7" s="195">
        <f t="shared" si="6"/>
        <v>93.550592106312294</v>
      </c>
      <c r="S7" s="195">
        <f t="shared" si="6"/>
        <v>-31.591928941306758</v>
      </c>
      <c r="T7" s="195">
        <f t="shared" si="6"/>
        <v>20.824335071982283</v>
      </c>
    </row>
    <row r="8" spans="1:22" s="3" customFormat="1">
      <c r="D8" s="3">
        <f>STDEV(D2:D5)</f>
        <v>0.40926763859362242</v>
      </c>
      <c r="E8" s="9">
        <f t="shared" ref="E8:T8" si="7">STDEV(E2:E5)</f>
        <v>129.31394858870058</v>
      </c>
      <c r="F8" s="9">
        <f t="shared" si="7"/>
        <v>9.1608610579865548</v>
      </c>
      <c r="G8" s="9">
        <f t="shared" si="7"/>
        <v>19.111308239402859</v>
      </c>
      <c r="H8" s="9">
        <f t="shared" si="7"/>
        <v>15.226950734084422</v>
      </c>
      <c r="I8" s="9">
        <f t="shared" si="7"/>
        <v>14.634779670674931</v>
      </c>
      <c r="J8" s="9">
        <f t="shared" si="7"/>
        <v>16.432511990594559</v>
      </c>
      <c r="K8" s="9">
        <f t="shared" si="7"/>
        <v>31.269393234919047</v>
      </c>
      <c r="L8" s="9">
        <f t="shared" si="7"/>
        <v>185.14850724569845</v>
      </c>
      <c r="M8" s="9">
        <f t="shared" si="7"/>
        <v>31.840579950625884</v>
      </c>
      <c r="N8" s="9">
        <f t="shared" si="7"/>
        <v>14.533420865970731</v>
      </c>
      <c r="O8" s="9">
        <f t="shared" si="7"/>
        <v>36.543629859237683</v>
      </c>
      <c r="P8" s="9">
        <f t="shared" si="7"/>
        <v>1.5339243181560069</v>
      </c>
      <c r="Q8" s="9">
        <f t="shared" si="7"/>
        <v>5.4761431672570371</v>
      </c>
      <c r="R8" s="9">
        <f t="shared" si="7"/>
        <v>28.04473037647233</v>
      </c>
      <c r="S8" s="9">
        <f t="shared" si="7"/>
        <v>30.72776830464657</v>
      </c>
      <c r="T8" s="9">
        <f t="shared" si="7"/>
        <v>14.670334812944661</v>
      </c>
    </row>
    <row r="9" spans="1:22" s="3" customFormat="1">
      <c r="D9" s="3">
        <f>STDEV(D2:D5)/SQRT(3)</f>
        <v>0.2362907813126304</v>
      </c>
      <c r="E9" s="9">
        <f t="shared" ref="E9:P9" si="8">STDEV(E2:E5)/SQRT(3)</f>
        <v>74.659443027659719</v>
      </c>
      <c r="F9" s="9">
        <f t="shared" si="8"/>
        <v>5.2890255978372975</v>
      </c>
      <c r="G9" s="9">
        <f t="shared" si="8"/>
        <v>11.033918956585154</v>
      </c>
      <c r="H9" s="9">
        <f t="shared" si="8"/>
        <v>8.7912841052608108</v>
      </c>
      <c r="I9" s="9">
        <f t="shared" si="8"/>
        <v>8.4493939823950353</v>
      </c>
      <c r="J9" s="9">
        <f t="shared" si="8"/>
        <v>9.4873152212315226</v>
      </c>
      <c r="K9" s="9">
        <f>STDEV(K2:K5)/SQRT(2)</f>
        <v>22.110800000000012</v>
      </c>
      <c r="L9" s="9">
        <f>STDEV(L2:L5)/SQRT(2)</f>
        <v>130.91976499999998</v>
      </c>
      <c r="M9" s="9">
        <f>STDEV(M2:M5)/SQRT(2)</f>
        <v>22.514689999999987</v>
      </c>
      <c r="N9" s="9">
        <f t="shared" si="8"/>
        <v>8.3908744492143263</v>
      </c>
      <c r="O9" s="9">
        <f>STDEV(O2:O5)/SQRT(4)</f>
        <v>18.271814929618841</v>
      </c>
      <c r="P9" s="9">
        <f t="shared" si="8"/>
        <v>0.88561161800388377</v>
      </c>
      <c r="Q9" s="9">
        <f>STDEV(Q2:Q5)/SQRT(4)</f>
        <v>2.7380715836285185</v>
      </c>
      <c r="R9" s="9">
        <f>STDEV(R2:R5)/SQRT(3)</f>
        <v>16.191632632206776</v>
      </c>
      <c r="S9" s="9">
        <f>STDEV(S2:S5)/SQRT(3)</f>
        <v>17.740685302284149</v>
      </c>
      <c r="T9" s="9">
        <f>STDEV(T2:T5)/SQRT(3)</f>
        <v>8.4699217533555391</v>
      </c>
    </row>
    <row r="11" spans="1:22">
      <c r="C11" t="s">
        <v>33</v>
      </c>
      <c r="E11">
        <v>0</v>
      </c>
    </row>
    <row r="14" spans="1:22" ht="15">
      <c r="A14" s="33">
        <v>41983</v>
      </c>
      <c r="B14" s="32">
        <v>1</v>
      </c>
      <c r="C14" t="s">
        <v>30</v>
      </c>
      <c r="D14" s="34">
        <v>3.5</v>
      </c>
      <c r="E14" s="36">
        <v>34.329659999999997</v>
      </c>
      <c r="F14" s="36">
        <v>-2.31915</v>
      </c>
      <c r="G14" s="36">
        <v>2.8304800000000001</v>
      </c>
      <c r="H14" s="36">
        <v>18.252949999999998</v>
      </c>
      <c r="I14" s="36">
        <v>3.99057</v>
      </c>
      <c r="J14" s="36">
        <v>9.3847900000000006</v>
      </c>
      <c r="K14" s="36">
        <v>128.37020999999999</v>
      </c>
      <c r="L14" s="36">
        <v>-129.33812</v>
      </c>
      <c r="M14" s="36">
        <v>-1.5345299999999999</v>
      </c>
      <c r="N14" s="36">
        <v>96</v>
      </c>
      <c r="O14" s="3">
        <f>E14/D14</f>
        <v>9.8084742857142846</v>
      </c>
      <c r="P14" s="3">
        <f>F14/D14</f>
        <v>-0.66261428571428571</v>
      </c>
      <c r="Q14" s="3">
        <f>G14/D14</f>
        <v>0.80870857142857144</v>
      </c>
      <c r="R14" s="3">
        <f>K14/D14</f>
        <v>36.677202857142852</v>
      </c>
      <c r="S14" s="3">
        <f>L14/D14</f>
        <v>-36.953748571428569</v>
      </c>
      <c r="T14" s="3">
        <f>M14/D14</f>
        <v>-0.43843714285714286</v>
      </c>
    </row>
    <row r="15" spans="1:22" ht="15">
      <c r="A15" s="28">
        <v>42095</v>
      </c>
      <c r="B15" s="35">
        <v>2</v>
      </c>
      <c r="C15" t="s">
        <v>30</v>
      </c>
      <c r="D15">
        <v>4</v>
      </c>
      <c r="E15" s="37">
        <v>16.32311</v>
      </c>
      <c r="F15" s="37">
        <v>-3.9369200000000002</v>
      </c>
      <c r="G15" s="37">
        <v>3.17774</v>
      </c>
      <c r="H15" s="37">
        <v>23.979649999999999</v>
      </c>
      <c r="I15" s="37">
        <v>0.14061999999999999</v>
      </c>
      <c r="J15" s="37">
        <v>9.9738500000000005</v>
      </c>
      <c r="K15" s="37">
        <v>55.592350000000003</v>
      </c>
      <c r="L15" s="37">
        <v>-95.653360000000006</v>
      </c>
      <c r="M15" s="37"/>
      <c r="N15" s="37">
        <v>108</v>
      </c>
      <c r="O15" s="3">
        <f t="shared" ref="O15:O17" si="9">E15/D15</f>
        <v>4.0807774999999999</v>
      </c>
      <c r="P15" s="3">
        <f t="shared" ref="P15:P17" si="10">F15/D15</f>
        <v>-0.98423000000000005</v>
      </c>
      <c r="Q15" s="3">
        <f t="shared" ref="Q15:Q17" si="11">G15/D15</f>
        <v>0.794435</v>
      </c>
      <c r="R15" s="3">
        <f t="shared" ref="R15:R17" si="12">K15/D15</f>
        <v>13.898087500000001</v>
      </c>
      <c r="S15" s="3">
        <f t="shared" ref="S15:S17" si="13">L15/D15</f>
        <v>-23.913340000000002</v>
      </c>
      <c r="T15" s="3">
        <v>-2</v>
      </c>
    </row>
    <row r="16" spans="1:22" ht="15">
      <c r="A16" s="33">
        <v>42257</v>
      </c>
      <c r="B16" s="32">
        <v>2</v>
      </c>
      <c r="C16" t="s">
        <v>30</v>
      </c>
      <c r="D16" s="46">
        <v>3.75</v>
      </c>
      <c r="E16" s="45">
        <v>168.44435999999999</v>
      </c>
      <c r="F16" s="45">
        <v>-191.38088999999999</v>
      </c>
      <c r="G16" s="45">
        <v>1.1761299999999999</v>
      </c>
      <c r="H16" s="45">
        <v>15.052379999999999</v>
      </c>
      <c r="I16" s="45">
        <v>7.1862500000000002</v>
      </c>
      <c r="J16" s="45">
        <v>9.9559099999999994</v>
      </c>
      <c r="K16" s="38"/>
      <c r="L16" s="38"/>
      <c r="M16" s="38"/>
      <c r="N16" s="38"/>
      <c r="O16" s="3">
        <f t="shared" si="9"/>
        <v>44.918495999999998</v>
      </c>
      <c r="P16" s="3">
        <f t="shared" si="10"/>
        <v>-51.034903999999997</v>
      </c>
      <c r="Q16" s="3">
        <f t="shared" si="11"/>
        <v>0.31363466666666662</v>
      </c>
      <c r="R16" s="200">
        <f>211.9553/3.4</f>
        <v>62.33979411764706</v>
      </c>
      <c r="S16" s="200">
        <f>-146.67257/3.4</f>
        <v>-43.13899117647059</v>
      </c>
      <c r="T16" s="200">
        <f>17.13484/3.4</f>
        <v>5.039658823529412</v>
      </c>
      <c r="U16" s="199" t="s">
        <v>48</v>
      </c>
    </row>
    <row r="17" spans="1:21">
      <c r="A17" s="5">
        <v>42032</v>
      </c>
      <c r="B17" s="6">
        <v>2</v>
      </c>
      <c r="C17" s="6" t="s">
        <v>30</v>
      </c>
      <c r="D17" s="4">
        <v>4.3</v>
      </c>
      <c r="E17" s="4">
        <v>179.91802000000001</v>
      </c>
      <c r="F17" s="4">
        <v>-74.221890000000002</v>
      </c>
      <c r="G17" s="4">
        <v>19.22908</v>
      </c>
      <c r="H17" s="4">
        <v>34.344720000000002</v>
      </c>
      <c r="I17" s="4">
        <v>6.7373200000000004</v>
      </c>
      <c r="J17" s="4">
        <v>17.459320000000002</v>
      </c>
      <c r="K17" s="4">
        <v>105.98089</v>
      </c>
      <c r="L17" s="4">
        <v>-321.84980999999999</v>
      </c>
      <c r="M17" s="4">
        <v>-22.586510000000001</v>
      </c>
      <c r="N17" s="4">
        <v>90</v>
      </c>
      <c r="O17" s="3">
        <f t="shared" si="9"/>
        <v>41.841400000000007</v>
      </c>
      <c r="P17" s="3">
        <f t="shared" si="10"/>
        <v>-17.260904651162793</v>
      </c>
      <c r="Q17" s="3">
        <f t="shared" si="11"/>
        <v>4.471879069767442</v>
      </c>
      <c r="R17" s="3">
        <f t="shared" si="12"/>
        <v>24.646718604651163</v>
      </c>
      <c r="S17" s="3">
        <f t="shared" si="13"/>
        <v>-74.848793023255809</v>
      </c>
      <c r="T17" s="3">
        <f t="shared" ref="T17" si="14">M17/D17</f>
        <v>-5.2526767441860471</v>
      </c>
    </row>
    <row r="19" spans="1:21" s="195" customFormat="1">
      <c r="D19" s="195">
        <f>AVERAGE(D14:D17)</f>
        <v>3.8875000000000002</v>
      </c>
      <c r="E19" s="195">
        <f t="shared" ref="E19:T19" si="15">AVERAGE(E14:E17)</f>
        <v>99.753787500000001</v>
      </c>
      <c r="F19" s="195">
        <f t="shared" si="15"/>
        <v>-67.96471249999999</v>
      </c>
      <c r="G19" s="195">
        <f t="shared" si="15"/>
        <v>6.6033574999999995</v>
      </c>
      <c r="H19" s="195">
        <f t="shared" si="15"/>
        <v>22.907425</v>
      </c>
      <c r="I19" s="195">
        <f t="shared" si="15"/>
        <v>4.5136900000000004</v>
      </c>
      <c r="J19" s="195">
        <f t="shared" si="15"/>
        <v>11.693467500000001</v>
      </c>
      <c r="K19" s="195">
        <f t="shared" si="15"/>
        <v>96.647816666666657</v>
      </c>
      <c r="L19" s="195">
        <f t="shared" si="15"/>
        <v>-182.28043000000002</v>
      </c>
      <c r="M19" s="195">
        <f t="shared" si="15"/>
        <v>-12.06052</v>
      </c>
      <c r="N19" s="195">
        <f t="shared" si="15"/>
        <v>98</v>
      </c>
      <c r="O19" s="195">
        <f t="shared" si="15"/>
        <v>25.162286946428573</v>
      </c>
      <c r="P19" s="195">
        <f t="shared" si="15"/>
        <v>-17.48566323421927</v>
      </c>
      <c r="Q19" s="195">
        <f t="shared" si="15"/>
        <v>1.5971643269656699</v>
      </c>
      <c r="R19" s="195">
        <f t="shared" si="15"/>
        <v>34.390450769860273</v>
      </c>
      <c r="S19" s="195">
        <f t="shared" si="15"/>
        <v>-44.71371819278874</v>
      </c>
      <c r="T19" s="195">
        <f t="shared" si="15"/>
        <v>-0.66286376587844453</v>
      </c>
    </row>
    <row r="20" spans="1:21">
      <c r="D20">
        <f>STDEV(D14:D17)</f>
        <v>0.34247870980057521</v>
      </c>
      <c r="E20" s="9">
        <f t="shared" ref="E20:T20" si="16">STDEV(E14:E17)</f>
        <v>86.382276982293604</v>
      </c>
      <c r="F20" s="9">
        <f t="shared" si="16"/>
        <v>88.843689003669951</v>
      </c>
      <c r="G20" s="9">
        <f t="shared" si="16"/>
        <v>8.462330783538599</v>
      </c>
      <c r="H20" s="9">
        <f t="shared" si="16"/>
        <v>8.4720570671138322</v>
      </c>
      <c r="I20" s="9">
        <f t="shared" si="16"/>
        <v>3.2395731760938289</v>
      </c>
      <c r="J20" s="9">
        <f t="shared" si="16"/>
        <v>3.8536232847747818</v>
      </c>
      <c r="K20" s="9">
        <f t="shared" si="16"/>
        <v>37.275781949262083</v>
      </c>
      <c r="L20" s="9">
        <f t="shared" si="16"/>
        <v>122.03841460479843</v>
      </c>
      <c r="M20" s="9">
        <f t="shared" si="16"/>
        <v>14.885997815403575</v>
      </c>
      <c r="N20" s="9">
        <f t="shared" si="16"/>
        <v>9.1651513899116797</v>
      </c>
      <c r="O20" s="9">
        <f t="shared" si="16"/>
        <v>21.202753061669473</v>
      </c>
      <c r="P20" s="9">
        <f t="shared" si="16"/>
        <v>23.67075795919353</v>
      </c>
      <c r="Q20" s="9">
        <f t="shared" si="16"/>
        <v>1.9302391986624758</v>
      </c>
      <c r="R20" s="9">
        <f t="shared" si="16"/>
        <v>20.826844036582632</v>
      </c>
      <c r="S20" s="9">
        <f t="shared" si="16"/>
        <v>21.62926537280179</v>
      </c>
      <c r="T20" s="9">
        <f t="shared" si="16"/>
        <v>4.2981952676392492</v>
      </c>
    </row>
    <row r="21" spans="1:21">
      <c r="D21">
        <f>STDEV(D14:D17)/SQRT(4)</f>
        <v>0.1712393549002876</v>
      </c>
      <c r="E21" s="9">
        <f t="shared" ref="E21:Q21" si="17">STDEV(E14:E17)/SQRT(4)</f>
        <v>43.191138491146802</v>
      </c>
      <c r="F21" s="9">
        <f t="shared" si="17"/>
        <v>44.421844501834975</v>
      </c>
      <c r="G21" s="9">
        <f t="shared" si="17"/>
        <v>4.2311653917692995</v>
      </c>
      <c r="H21" s="9">
        <f t="shared" si="17"/>
        <v>4.2360285335569161</v>
      </c>
      <c r="I21" s="9">
        <f t="shared" si="17"/>
        <v>1.6197865880469144</v>
      </c>
      <c r="J21" s="9">
        <f t="shared" si="17"/>
        <v>1.9268116423873909</v>
      </c>
      <c r="K21" s="9">
        <f>STDEV(K14:K17)/SQRT(3)</f>
        <v>21.521182742660258</v>
      </c>
      <c r="L21" s="9">
        <f>STDEV(L14:L17)/SQRT(3)</f>
        <v>70.458911523555543</v>
      </c>
      <c r="M21" s="197">
        <v>3.2042006980000002</v>
      </c>
      <c r="N21" s="9">
        <f t="shared" si="17"/>
        <v>4.5825756949558398</v>
      </c>
      <c r="O21" s="9">
        <f t="shared" si="17"/>
        <v>10.601376530834736</v>
      </c>
      <c r="P21" s="9">
        <f t="shared" si="17"/>
        <v>11.835378979596765</v>
      </c>
      <c r="Q21" s="9">
        <f t="shared" si="17"/>
        <v>0.96511959933123792</v>
      </c>
      <c r="R21" s="9">
        <f>STDEV(R14:R17)/SQRT(4)</f>
        <v>10.413422018291316</v>
      </c>
      <c r="S21" s="9">
        <f>STDEV(S14:S17)/SQRT(4)</f>
        <v>10.814632686400895</v>
      </c>
      <c r="T21" s="9">
        <f>STDEV(T14:T17)/SQRT(4)</f>
        <v>2.1490976338196246</v>
      </c>
    </row>
    <row r="24" spans="1:21" ht="15">
      <c r="A24" s="40">
        <v>41983</v>
      </c>
      <c r="B24" s="39">
        <v>1</v>
      </c>
      <c r="C24" t="s">
        <v>34</v>
      </c>
      <c r="D24" s="42">
        <v>3.5</v>
      </c>
      <c r="E24" s="50">
        <v>54.439219999999999</v>
      </c>
      <c r="F24" s="50">
        <v>-13.731859999999999</v>
      </c>
      <c r="G24" s="50">
        <v>5.5110599999999996</v>
      </c>
      <c r="H24" s="50">
        <v>38.597140000000003</v>
      </c>
      <c r="I24" s="50">
        <v>7.6576000000000004</v>
      </c>
      <c r="J24" s="50">
        <v>16.92024</v>
      </c>
      <c r="K24" s="50">
        <v>239.80184</v>
      </c>
      <c r="L24" s="50">
        <v>-134.90365</v>
      </c>
      <c r="M24" s="50">
        <v>6.6555299999999997</v>
      </c>
      <c r="N24" s="50">
        <v>117.44417</v>
      </c>
      <c r="O24" s="3">
        <f>E24/D24</f>
        <v>15.554062857142856</v>
      </c>
      <c r="P24" s="3">
        <f>F24/D24</f>
        <v>-3.9233885714285712</v>
      </c>
      <c r="Q24" s="3">
        <f>G24/D24</f>
        <v>1.5745885714285712</v>
      </c>
      <c r="R24" s="3">
        <f>K24/D24</f>
        <v>68.514811428571434</v>
      </c>
      <c r="S24" s="3">
        <f>L24/D24</f>
        <v>-38.543900000000001</v>
      </c>
      <c r="T24" s="3">
        <f>M24/D24</f>
        <v>1.9015799999999998</v>
      </c>
    </row>
    <row r="25" spans="1:21" ht="15">
      <c r="A25" s="28">
        <v>42095</v>
      </c>
      <c r="B25" s="41">
        <v>2</v>
      </c>
      <c r="C25" s="3" t="s">
        <v>34</v>
      </c>
      <c r="D25">
        <v>4</v>
      </c>
      <c r="E25" s="49">
        <v>54.026769999999999</v>
      </c>
      <c r="F25" s="49">
        <v>-17.86759</v>
      </c>
      <c r="G25" s="49">
        <v>9.3798600000000008</v>
      </c>
      <c r="H25" s="49">
        <v>32.068829999999998</v>
      </c>
      <c r="I25" s="49">
        <v>4.09938</v>
      </c>
      <c r="J25" s="49">
        <v>15.87881</v>
      </c>
      <c r="K25" s="49">
        <v>139.04250999999999</v>
      </c>
      <c r="L25" s="49">
        <v>-204.86583999999999</v>
      </c>
      <c r="M25" s="49"/>
      <c r="N25" s="49">
        <v>78</v>
      </c>
      <c r="O25" s="3">
        <f t="shared" ref="O25:O27" si="18">E25/D25</f>
        <v>13.5066925</v>
      </c>
      <c r="P25" s="3">
        <f t="shared" ref="P25:P27" si="19">F25/D25</f>
        <v>-4.4668975</v>
      </c>
      <c r="Q25" s="3">
        <f t="shared" ref="Q25:Q27" si="20">G25/D25</f>
        <v>2.3449650000000002</v>
      </c>
      <c r="R25" s="3">
        <f t="shared" ref="R25:R27" si="21">K25/D25</f>
        <v>34.760627499999998</v>
      </c>
      <c r="S25" s="3">
        <f t="shared" ref="S25:S27" si="22">L25/D25</f>
        <v>-51.216459999999998</v>
      </c>
      <c r="T25" s="3">
        <v>-6</v>
      </c>
    </row>
    <row r="26" spans="1:21" ht="15">
      <c r="A26" s="40">
        <v>42257</v>
      </c>
      <c r="B26" s="39">
        <v>2</v>
      </c>
      <c r="C26" s="3" t="s">
        <v>34</v>
      </c>
      <c r="D26" s="48">
        <v>3.75</v>
      </c>
      <c r="E26" s="47">
        <v>239.43856</v>
      </c>
      <c r="F26" s="47">
        <v>-117.47411</v>
      </c>
      <c r="G26" s="47">
        <v>3.3971300000000002</v>
      </c>
      <c r="H26" s="47">
        <v>17.344149999999999</v>
      </c>
      <c r="I26" s="47">
        <v>15.4209</v>
      </c>
      <c r="J26" s="47">
        <v>15.56081</v>
      </c>
      <c r="O26" s="3">
        <f t="shared" si="18"/>
        <v>63.850282666666665</v>
      </c>
      <c r="P26" s="3">
        <f t="shared" si="19"/>
        <v>-31.326429333333333</v>
      </c>
      <c r="Q26" s="3">
        <f t="shared" si="20"/>
        <v>0.90590133333333334</v>
      </c>
      <c r="R26" s="200">
        <f>247.09815/3.4</f>
        <v>72.675926470588237</v>
      </c>
      <c r="S26" s="200">
        <f>-103.47615/3.4</f>
        <v>-30.434161764705884</v>
      </c>
      <c r="T26" s="200">
        <f>28.55626/3.4</f>
        <v>8.3989000000000011</v>
      </c>
      <c r="U26" s="199" t="s">
        <v>48</v>
      </c>
    </row>
    <row r="27" spans="1:21">
      <c r="A27" s="5">
        <v>42032</v>
      </c>
      <c r="B27" s="6">
        <v>2</v>
      </c>
      <c r="C27" s="3" t="s">
        <v>34</v>
      </c>
      <c r="D27" s="4">
        <v>4.3</v>
      </c>
      <c r="E27" s="2">
        <v>171.81333000000001</v>
      </c>
      <c r="F27" s="2">
        <v>-34.216410000000003</v>
      </c>
      <c r="G27" s="2">
        <v>28.833909999999999</v>
      </c>
      <c r="H27" s="2">
        <v>53.90634</v>
      </c>
      <c r="I27" s="2">
        <v>20.797249999999998</v>
      </c>
      <c r="J27" s="2">
        <v>33.72193</v>
      </c>
      <c r="K27" s="2">
        <v>260.67881</v>
      </c>
      <c r="L27" s="2">
        <v>-124.05137000000001</v>
      </c>
      <c r="M27" s="2">
        <v>35.73292</v>
      </c>
      <c r="N27" s="2">
        <v>96</v>
      </c>
      <c r="O27" s="3">
        <f t="shared" si="18"/>
        <v>39.95658837209303</v>
      </c>
      <c r="P27" s="3">
        <f t="shared" si="19"/>
        <v>-7.9573046511627918</v>
      </c>
      <c r="Q27" s="3">
        <f t="shared" si="20"/>
        <v>6.705560465116279</v>
      </c>
      <c r="R27" s="3">
        <f t="shared" si="21"/>
        <v>60.622979069767446</v>
      </c>
      <c r="S27" s="3">
        <f t="shared" si="22"/>
        <v>-28.849155813953491</v>
      </c>
      <c r="T27" s="3">
        <f t="shared" ref="T27" si="23">M27/D27</f>
        <v>8.3099813953488368</v>
      </c>
    </row>
    <row r="28" spans="1:21">
      <c r="E28" s="26"/>
    </row>
    <row r="29" spans="1:21" s="195" customFormat="1">
      <c r="D29" s="195">
        <f>AVERAGE(D24:D27)</f>
        <v>3.8875000000000002</v>
      </c>
      <c r="E29" s="195">
        <f t="shared" ref="E29:T29" si="24">AVERAGE(E24:E27)</f>
        <v>129.92946999999998</v>
      </c>
      <c r="F29" s="195">
        <f t="shared" si="24"/>
        <v>-45.822492499999996</v>
      </c>
      <c r="G29" s="195">
        <f t="shared" si="24"/>
        <v>11.78049</v>
      </c>
      <c r="H29" s="195">
        <f t="shared" si="24"/>
        <v>35.479115</v>
      </c>
      <c r="I29" s="195">
        <f t="shared" si="24"/>
        <v>11.9937825</v>
      </c>
      <c r="J29" s="195">
        <f t="shared" si="24"/>
        <v>20.5204475</v>
      </c>
      <c r="K29" s="195">
        <f t="shared" si="24"/>
        <v>213.17438666666666</v>
      </c>
      <c r="L29" s="195">
        <f t="shared" si="24"/>
        <v>-154.60695333333334</v>
      </c>
      <c r="M29" s="195">
        <f t="shared" si="24"/>
        <v>21.194224999999999</v>
      </c>
      <c r="N29" s="195">
        <f t="shared" si="24"/>
        <v>97.148056666666662</v>
      </c>
      <c r="O29" s="195">
        <f t="shared" si="24"/>
        <v>33.21690659897564</v>
      </c>
      <c r="P29" s="195">
        <f t="shared" si="24"/>
        <v>-11.918505013981175</v>
      </c>
      <c r="Q29" s="195">
        <f t="shared" si="24"/>
        <v>2.8827538424695458</v>
      </c>
      <c r="R29" s="195">
        <f t="shared" si="24"/>
        <v>59.143586117231777</v>
      </c>
      <c r="S29" s="195">
        <f t="shared" si="24"/>
        <v>-37.260919394664846</v>
      </c>
      <c r="T29" s="195">
        <f t="shared" si="24"/>
        <v>3.1526153488372097</v>
      </c>
    </row>
    <row r="30" spans="1:21">
      <c r="D30" s="9">
        <f>STDEV(D24:D27)</f>
        <v>0.34247870980057521</v>
      </c>
      <c r="E30" s="9">
        <f t="shared" ref="E30:T30" si="25">STDEV(E24:E27)</f>
        <v>91.663326424257974</v>
      </c>
      <c r="F30" s="9">
        <f t="shared" si="25"/>
        <v>48.57962779258289</v>
      </c>
      <c r="G30" s="9">
        <f t="shared" si="25"/>
        <v>11.635701318324848</v>
      </c>
      <c r="H30" s="9">
        <f t="shared" si="25"/>
        <v>15.163461570869403</v>
      </c>
      <c r="I30" s="9">
        <f t="shared" si="25"/>
        <v>7.5359194061435941</v>
      </c>
      <c r="J30" s="9">
        <f t="shared" si="25"/>
        <v>8.8201178573696914</v>
      </c>
      <c r="K30" s="9">
        <f t="shared" si="25"/>
        <v>65.0431650727934</v>
      </c>
      <c r="L30" s="9">
        <f t="shared" si="25"/>
        <v>43.86239576253471</v>
      </c>
      <c r="M30" s="9">
        <f t="shared" si="25"/>
        <v>20.5608196482059</v>
      </c>
      <c r="N30" s="9">
        <f t="shared" si="25"/>
        <v>19.74713048343061</v>
      </c>
      <c r="O30" s="9">
        <f t="shared" si="25"/>
        <v>23.6945537243149</v>
      </c>
      <c r="P30" s="9">
        <f t="shared" si="25"/>
        <v>13.061482511217079</v>
      </c>
      <c r="Q30" s="9">
        <f t="shared" si="25"/>
        <v>2.6154865406186736</v>
      </c>
      <c r="R30" s="9">
        <f t="shared" si="25"/>
        <v>17.006482819919217</v>
      </c>
      <c r="S30" s="9">
        <f t="shared" si="25"/>
        <v>10.226852547693717</v>
      </c>
      <c r="T30" s="9">
        <f t="shared" si="25"/>
        <v>6.818049191827722</v>
      </c>
    </row>
    <row r="31" spans="1:21">
      <c r="D31" s="9">
        <f>STDEV(D24:D27)/SQRT(4)</f>
        <v>0.1712393549002876</v>
      </c>
      <c r="E31" s="9">
        <f t="shared" ref="E31:Q31" si="26">STDEV(E24:E27)/SQRT(4)</f>
        <v>45.831663212128987</v>
      </c>
      <c r="F31" s="9">
        <f t="shared" si="26"/>
        <v>24.289813896291445</v>
      </c>
      <c r="G31" s="9">
        <f t="shared" si="26"/>
        <v>5.8178506591624242</v>
      </c>
      <c r="H31" s="9">
        <f t="shared" si="26"/>
        <v>7.5817307854347016</v>
      </c>
      <c r="I31" s="9">
        <f t="shared" si="26"/>
        <v>3.7679597030717971</v>
      </c>
      <c r="J31" s="9">
        <f t="shared" si="26"/>
        <v>4.4100589286848457</v>
      </c>
      <c r="K31" s="9">
        <f t="shared" si="26"/>
        <v>32.5215825363967</v>
      </c>
      <c r="L31" s="9">
        <f>STDEV(L24:L27)/SQRT(3)</f>
        <v>25.323966000801317</v>
      </c>
      <c r="M31" s="9">
        <f>STDEV(M24:M27)/SQRT(2)</f>
        <v>14.538694999999995</v>
      </c>
      <c r="N31" s="9">
        <f t="shared" si="26"/>
        <v>9.8735652417153048</v>
      </c>
      <c r="O31" s="9">
        <f t="shared" si="26"/>
        <v>11.84727686215745</v>
      </c>
      <c r="P31" s="9">
        <f t="shared" si="26"/>
        <v>6.5307412556085396</v>
      </c>
      <c r="Q31" s="9">
        <f t="shared" si="26"/>
        <v>1.3077432703093368</v>
      </c>
      <c r="R31" s="9">
        <f>STDEV(R24:R27)/SQRT(4)</f>
        <v>8.5032414099596085</v>
      </c>
      <c r="S31" s="9">
        <f>STDEV(S24:S27)/SQRT(4)</f>
        <v>5.1134262738468585</v>
      </c>
      <c r="T31" s="9">
        <f>STDEV(T24:T27)/SQRT(4)</f>
        <v>3.40902459591386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topLeftCell="B1" zoomScale="110" zoomScaleNormal="110" zoomScalePageLayoutView="110" workbookViewId="0">
      <selection activeCell="A2" sqref="A2:A19"/>
    </sheetView>
  </sheetViews>
  <sheetFormatPr baseColWidth="10" defaultColWidth="8.83203125" defaultRowHeight="14" x14ac:dyDescent="0"/>
  <cols>
    <col min="1" max="1" width="11.83203125" style="1" bestFit="1" customWidth="1"/>
    <col min="2" max="2" width="8.83203125" style="1"/>
  </cols>
  <sheetData>
    <row r="1" spans="1:20" ht="15">
      <c r="A1" s="194" t="s">
        <v>10</v>
      </c>
      <c r="B1" s="194" t="s">
        <v>11</v>
      </c>
      <c r="C1" s="51" t="s">
        <v>12</v>
      </c>
      <c r="D1" s="52" t="s">
        <v>3</v>
      </c>
      <c r="E1" s="51" t="s">
        <v>13</v>
      </c>
      <c r="F1" s="51" t="s">
        <v>14</v>
      </c>
      <c r="G1" s="51" t="s">
        <v>15</v>
      </c>
      <c r="H1" s="51" t="s">
        <v>16</v>
      </c>
      <c r="I1" s="51" t="s">
        <v>17</v>
      </c>
      <c r="J1" s="51" t="s">
        <v>18</v>
      </c>
      <c r="K1" s="51" t="s">
        <v>19</v>
      </c>
      <c r="L1" s="51" t="s">
        <v>20</v>
      </c>
      <c r="M1" s="51" t="s">
        <v>21</v>
      </c>
      <c r="N1" s="51" t="s">
        <v>22</v>
      </c>
      <c r="O1" s="53" t="s">
        <v>23</v>
      </c>
      <c r="P1" s="53" t="s">
        <v>24</v>
      </c>
      <c r="Q1" s="53" t="s">
        <v>25</v>
      </c>
      <c r="R1" s="53" t="s">
        <v>26</v>
      </c>
      <c r="S1" s="53" t="s">
        <v>27</v>
      </c>
      <c r="T1" s="53" t="s">
        <v>28</v>
      </c>
    </row>
    <row r="2" spans="1:20" ht="15">
      <c r="A2" s="28">
        <v>41960</v>
      </c>
      <c r="B2" s="194">
        <v>2</v>
      </c>
      <c r="C2" t="s">
        <v>29</v>
      </c>
      <c r="D2" s="55">
        <v>1.9</v>
      </c>
      <c r="E2" s="54">
        <v>160.32384999999999</v>
      </c>
      <c r="F2" s="54">
        <v>54.890540000000001</v>
      </c>
      <c r="G2" s="54">
        <v>95.538899999999998</v>
      </c>
      <c r="H2" s="54">
        <v>48.952060000000003</v>
      </c>
      <c r="I2" s="54">
        <v>35.80489</v>
      </c>
      <c r="J2" s="54">
        <v>41.777380000000001</v>
      </c>
      <c r="K2" s="54">
        <v>173.11693</v>
      </c>
      <c r="L2" s="54">
        <v>-78.913709999999995</v>
      </c>
      <c r="M2" s="54">
        <v>7.8143399999999996</v>
      </c>
      <c r="N2" s="54">
        <v>148.30421999999999</v>
      </c>
      <c r="O2">
        <f>E2/D2</f>
        <v>84.380973684210531</v>
      </c>
      <c r="P2" s="3">
        <f>F2/D2</f>
        <v>28.889757894736846</v>
      </c>
      <c r="Q2" s="3">
        <f>G2/D2</f>
        <v>50.283631578947372</v>
      </c>
      <c r="R2">
        <f>K2/D2</f>
        <v>91.114173684210527</v>
      </c>
      <c r="S2" s="3">
        <f>L2/D2</f>
        <v>-41.533531578947368</v>
      </c>
      <c r="T2" s="3">
        <f>M2/D2</f>
        <v>4.1128105263157897</v>
      </c>
    </row>
    <row r="3" spans="1:20" ht="15">
      <c r="A3" s="28">
        <v>41976</v>
      </c>
      <c r="B3" s="194">
        <v>1</v>
      </c>
      <c r="C3" s="3" t="s">
        <v>29</v>
      </c>
      <c r="D3" s="63">
        <v>3</v>
      </c>
      <c r="E3" s="62">
        <v>140.04006000000001</v>
      </c>
      <c r="F3" s="62">
        <v>49.010980000000004</v>
      </c>
      <c r="G3" s="62">
        <v>79.620069999999998</v>
      </c>
      <c r="H3" s="62">
        <v>56.406010000000002</v>
      </c>
      <c r="I3" s="62">
        <v>39.08614</v>
      </c>
      <c r="J3" s="62">
        <v>46.42653</v>
      </c>
      <c r="K3" s="62">
        <v>475.41359999999997</v>
      </c>
      <c r="L3" s="62">
        <v>-200.97282000000001</v>
      </c>
      <c r="M3" s="62">
        <v>143.13593</v>
      </c>
      <c r="N3" s="62">
        <v>127.69898999999999</v>
      </c>
      <c r="O3" s="9">
        <f t="shared" ref="O3:O19" si="0">E3/D3</f>
        <v>46.680020000000006</v>
      </c>
      <c r="P3" s="9">
        <f t="shared" ref="P3:P19" si="1">F3/D3</f>
        <v>16.336993333333336</v>
      </c>
      <c r="Q3" s="9">
        <f t="shared" ref="Q3:Q19" si="2">G3/D3</f>
        <v>26.540023333333334</v>
      </c>
      <c r="R3" s="9">
        <f t="shared" ref="R3:R19" si="3">K3/D3</f>
        <v>158.47119999999998</v>
      </c>
      <c r="S3" s="9">
        <f t="shared" ref="S3:S19" si="4">L3/D3</f>
        <v>-66.990940000000009</v>
      </c>
      <c r="T3" s="9">
        <f t="shared" ref="T3:T19" si="5">M3/D3</f>
        <v>47.711976666666665</v>
      </c>
    </row>
    <row r="4" spans="1:20" ht="15">
      <c r="A4" s="28">
        <v>42025</v>
      </c>
      <c r="B4" s="194">
        <v>1</v>
      </c>
      <c r="C4" s="3" t="s">
        <v>29</v>
      </c>
      <c r="D4" s="71">
        <v>3.4</v>
      </c>
      <c r="E4" s="70">
        <v>138.12810999999999</v>
      </c>
      <c r="F4" s="70">
        <v>34.188310000000001</v>
      </c>
      <c r="G4" s="70">
        <v>71.231639999999999</v>
      </c>
      <c r="H4" s="70">
        <v>57.827730000000003</v>
      </c>
      <c r="I4" s="70">
        <v>38.384259999999998</v>
      </c>
      <c r="J4" s="70">
        <v>47.48028</v>
      </c>
      <c r="K4" s="70">
        <v>303.15771000000001</v>
      </c>
      <c r="L4" s="70">
        <v>-13.01679</v>
      </c>
      <c r="M4" s="70">
        <v>73.991079999999997</v>
      </c>
      <c r="N4" s="70">
        <v>121.60774000000001</v>
      </c>
      <c r="O4" s="9">
        <f t="shared" si="0"/>
        <v>40.625914705882352</v>
      </c>
      <c r="P4" s="9">
        <f t="shared" si="1"/>
        <v>10.055385294117647</v>
      </c>
      <c r="Q4" s="9">
        <f t="shared" si="2"/>
        <v>20.950482352941176</v>
      </c>
      <c r="R4" s="9">
        <f t="shared" si="3"/>
        <v>89.164032352941177</v>
      </c>
      <c r="S4" s="9">
        <f t="shared" si="4"/>
        <v>-3.8284676470588237</v>
      </c>
      <c r="T4" s="9">
        <f t="shared" si="5"/>
        <v>21.762082352941174</v>
      </c>
    </row>
    <row r="5" spans="1:20" ht="15">
      <c r="A5" s="28">
        <v>42102</v>
      </c>
      <c r="B5" s="194">
        <v>1</v>
      </c>
      <c r="C5" s="3" t="s">
        <v>29</v>
      </c>
      <c r="D5" s="79">
        <v>3.4</v>
      </c>
      <c r="E5" s="78">
        <v>139.06465</v>
      </c>
      <c r="F5" s="78">
        <v>33.149839999999998</v>
      </c>
      <c r="G5" s="78">
        <v>67.620130000000003</v>
      </c>
      <c r="H5" s="78">
        <v>47.157960000000003</v>
      </c>
      <c r="I5" s="78">
        <v>31.519179999999999</v>
      </c>
      <c r="J5" s="78">
        <v>38.208060000000003</v>
      </c>
      <c r="K5" s="78">
        <v>264.30349999999999</v>
      </c>
      <c r="L5" s="78">
        <v>-98.961269999999999</v>
      </c>
      <c r="M5" s="78"/>
      <c r="N5" s="78">
        <v>130.54281</v>
      </c>
      <c r="O5" s="9">
        <f t="shared" si="0"/>
        <v>40.901367647058827</v>
      </c>
      <c r="P5" s="9">
        <f t="shared" si="1"/>
        <v>9.7499529411764705</v>
      </c>
      <c r="Q5" s="9">
        <f t="shared" si="2"/>
        <v>19.888273529411766</v>
      </c>
      <c r="R5" s="9">
        <f t="shared" si="3"/>
        <v>77.736323529411763</v>
      </c>
      <c r="S5" s="9">
        <f t="shared" si="4"/>
        <v>-29.10625588235294</v>
      </c>
      <c r="T5" s="9"/>
    </row>
    <row r="6" spans="1:20" ht="15">
      <c r="A6" s="28">
        <v>42247</v>
      </c>
      <c r="B6" s="194">
        <v>2</v>
      </c>
      <c r="C6" s="3" t="s">
        <v>29</v>
      </c>
      <c r="D6" s="87">
        <v>2.5</v>
      </c>
      <c r="E6" s="86">
        <v>256.78289999999998</v>
      </c>
      <c r="F6" s="86"/>
      <c r="G6" s="86"/>
      <c r="H6" s="86">
        <v>56.670160000000003</v>
      </c>
      <c r="I6" s="86">
        <v>31.565740000000002</v>
      </c>
      <c r="J6" s="86">
        <v>43.814630000000001</v>
      </c>
      <c r="K6" s="86"/>
      <c r="L6" s="86"/>
      <c r="M6" s="86"/>
      <c r="N6" s="86">
        <v>156.14384999999999</v>
      </c>
      <c r="O6" s="9">
        <f t="shared" si="0"/>
        <v>102.71315999999999</v>
      </c>
      <c r="P6" s="9"/>
      <c r="Q6" s="9"/>
      <c r="R6" s="9"/>
      <c r="S6" s="9"/>
      <c r="T6" s="9"/>
    </row>
    <row r="7" spans="1:20" ht="15">
      <c r="A7" s="28">
        <v>42257</v>
      </c>
      <c r="B7" s="194">
        <v>1</v>
      </c>
      <c r="C7" s="3" t="s">
        <v>29</v>
      </c>
      <c r="D7" s="95">
        <v>4.75</v>
      </c>
      <c r="E7" s="94">
        <v>49.944989999999997</v>
      </c>
      <c r="F7" s="94">
        <v>34.265630000000002</v>
      </c>
      <c r="G7" s="94">
        <v>41.81203</v>
      </c>
      <c r="H7" s="94"/>
      <c r="I7" s="94"/>
      <c r="J7" s="94"/>
      <c r="K7" s="94"/>
      <c r="L7" s="94"/>
      <c r="M7" s="94"/>
      <c r="N7" s="94">
        <v>158.09234000000001</v>
      </c>
      <c r="O7" s="9">
        <f t="shared" si="0"/>
        <v>10.514734736842104</v>
      </c>
      <c r="P7" s="9">
        <f t="shared" si="1"/>
        <v>7.2138168421052633</v>
      </c>
      <c r="Q7" s="9">
        <f t="shared" si="2"/>
        <v>8.8025326315789467</v>
      </c>
      <c r="R7" s="9"/>
      <c r="S7" s="9"/>
      <c r="T7" s="9"/>
    </row>
    <row r="8" spans="1:20" ht="15">
      <c r="A8" s="28">
        <v>42258</v>
      </c>
      <c r="B8" s="194">
        <v>1</v>
      </c>
      <c r="C8" s="3" t="s">
        <v>29</v>
      </c>
      <c r="D8" s="101">
        <v>3.22</v>
      </c>
      <c r="E8" s="100">
        <v>174.83355</v>
      </c>
      <c r="F8" s="100">
        <v>60.304630000000003</v>
      </c>
      <c r="G8" s="100">
        <v>111.79769</v>
      </c>
      <c r="H8" s="100">
        <v>58.653509999999997</v>
      </c>
      <c r="I8" s="100">
        <v>38.902360000000002</v>
      </c>
      <c r="J8" s="100">
        <v>53.100940000000001</v>
      </c>
      <c r="K8" s="100"/>
      <c r="L8" s="100"/>
      <c r="M8" s="100"/>
      <c r="N8" s="100">
        <v>168.26562000000001</v>
      </c>
      <c r="O8" s="9">
        <f t="shared" si="0"/>
        <v>54.296133540372665</v>
      </c>
      <c r="P8" s="9">
        <f t="shared" si="1"/>
        <v>18.728145962732921</v>
      </c>
      <c r="Q8" s="9">
        <f t="shared" si="2"/>
        <v>34.719779503105592</v>
      </c>
      <c r="R8" s="9"/>
      <c r="S8" s="9"/>
      <c r="T8" s="9"/>
    </row>
    <row r="9" spans="1:20" ht="15">
      <c r="A9" s="28">
        <v>42265</v>
      </c>
      <c r="B9" s="194">
        <v>2</v>
      </c>
      <c r="C9" s="3" t="s">
        <v>29</v>
      </c>
      <c r="D9" s="109">
        <v>4.18</v>
      </c>
      <c r="E9" s="108">
        <v>140.40958000000001</v>
      </c>
      <c r="F9" s="108">
        <v>54.178609999999999</v>
      </c>
      <c r="G9" s="108">
        <v>86.921989999999994</v>
      </c>
      <c r="H9" s="108">
        <v>53.790819999999997</v>
      </c>
      <c r="I9" s="108">
        <v>48.628459999999997</v>
      </c>
      <c r="J9" s="108">
        <v>50.921489999999999</v>
      </c>
      <c r="K9" s="108">
        <v>330.85608000000002</v>
      </c>
      <c r="L9" s="108">
        <v>-176.27677</v>
      </c>
      <c r="M9" s="108"/>
      <c r="N9" s="108">
        <v>147.79477</v>
      </c>
      <c r="O9" s="9">
        <f t="shared" si="0"/>
        <v>33.590808612440192</v>
      </c>
      <c r="P9" s="9">
        <f t="shared" si="1"/>
        <v>12.961389952153111</v>
      </c>
      <c r="Q9" s="9">
        <f t="shared" si="2"/>
        <v>20.794734449760764</v>
      </c>
      <c r="R9" s="9">
        <f t="shared" si="3"/>
        <v>79.152172248803836</v>
      </c>
      <c r="S9" s="9">
        <f t="shared" si="4"/>
        <v>-42.171476076555024</v>
      </c>
      <c r="T9" s="9"/>
    </row>
    <row r="10" spans="1:20" ht="15">
      <c r="A10" s="28">
        <v>42382</v>
      </c>
      <c r="B10" s="194">
        <v>1</v>
      </c>
      <c r="C10" s="3" t="s">
        <v>29</v>
      </c>
      <c r="D10" s="115">
        <v>3.1</v>
      </c>
      <c r="E10" s="114">
        <v>145.33866</v>
      </c>
      <c r="F10" s="114">
        <v>47.310110000000002</v>
      </c>
      <c r="G10" s="114">
        <v>76.720600000000005</v>
      </c>
      <c r="H10" s="114">
        <v>42.851840000000003</v>
      </c>
      <c r="I10" s="114">
        <v>30.607430000000001</v>
      </c>
      <c r="J10" s="114">
        <v>35.737749999999998</v>
      </c>
      <c r="K10" s="114">
        <v>410.28206999999998</v>
      </c>
      <c r="L10" s="114">
        <v>-208.36376000000001</v>
      </c>
      <c r="M10" s="114">
        <v>7.7075300000000002</v>
      </c>
      <c r="N10" s="114">
        <v>176</v>
      </c>
      <c r="O10" s="9">
        <f t="shared" si="0"/>
        <v>46.883438709677421</v>
      </c>
      <c r="P10" s="9">
        <f t="shared" si="1"/>
        <v>15.261325806451612</v>
      </c>
      <c r="Q10" s="9">
        <f t="shared" si="2"/>
        <v>24.74858064516129</v>
      </c>
      <c r="R10" s="9">
        <f t="shared" si="3"/>
        <v>132.34905483870966</v>
      </c>
      <c r="S10" s="9">
        <f t="shared" si="4"/>
        <v>-67.214116129032263</v>
      </c>
      <c r="T10" s="9">
        <f t="shared" si="5"/>
        <v>2.4863</v>
      </c>
    </row>
    <row r="11" spans="1:20" ht="15">
      <c r="A11" s="28">
        <v>42382</v>
      </c>
      <c r="B11" s="194">
        <v>2</v>
      </c>
      <c r="C11" s="3" t="s">
        <v>29</v>
      </c>
      <c r="D11" s="125">
        <v>2.8</v>
      </c>
      <c r="E11" s="124">
        <v>155.63508999999999</v>
      </c>
      <c r="F11" s="124">
        <v>50.229640000000003</v>
      </c>
      <c r="G11" s="124">
        <v>94.604950000000002</v>
      </c>
      <c r="H11" s="124">
        <v>54.13993</v>
      </c>
      <c r="I11" s="124">
        <v>37.539740000000002</v>
      </c>
      <c r="J11" s="124">
        <v>45.31532</v>
      </c>
      <c r="K11" s="124">
        <v>357.88292999999999</v>
      </c>
      <c r="L11" s="124">
        <v>-144.25811999999999</v>
      </c>
      <c r="M11" s="124">
        <v>48.946939999999998</v>
      </c>
      <c r="N11" s="124">
        <v>188.95776000000001</v>
      </c>
      <c r="O11" s="9">
        <f t="shared" si="0"/>
        <v>55.583960714285716</v>
      </c>
      <c r="P11" s="9">
        <f t="shared" si="1"/>
        <v>17.939157142857145</v>
      </c>
      <c r="Q11" s="9">
        <f t="shared" si="2"/>
        <v>33.787482142857144</v>
      </c>
      <c r="R11" s="9">
        <f t="shared" si="3"/>
        <v>127.81533214285714</v>
      </c>
      <c r="S11" s="9">
        <f t="shared" si="4"/>
        <v>-51.520757142857143</v>
      </c>
      <c r="T11" s="9">
        <f t="shared" si="5"/>
        <v>17.48105</v>
      </c>
    </row>
    <row r="12" spans="1:20" ht="15">
      <c r="A12" s="28">
        <v>42396</v>
      </c>
      <c r="B12" s="194">
        <v>2</v>
      </c>
      <c r="C12" s="3" t="s">
        <v>29</v>
      </c>
      <c r="D12" s="133">
        <v>4.3</v>
      </c>
      <c r="E12" s="132">
        <v>168.09165999999999</v>
      </c>
      <c r="F12" s="132">
        <v>67.450789999999998</v>
      </c>
      <c r="G12" s="132">
        <v>106.76228999999999</v>
      </c>
      <c r="H12" s="132">
        <v>47.406210000000002</v>
      </c>
      <c r="I12" s="132">
        <v>42.216230000000003</v>
      </c>
      <c r="J12" s="132">
        <v>45.749180000000003</v>
      </c>
      <c r="K12" s="132">
        <v>302.08627000000001</v>
      </c>
      <c r="L12" s="132">
        <v>-130.01024000000001</v>
      </c>
      <c r="M12" s="132">
        <v>7.7628700000000004</v>
      </c>
      <c r="N12" s="132">
        <v>220.38685000000001</v>
      </c>
      <c r="O12" s="9">
        <f t="shared" si="0"/>
        <v>39.091083720930229</v>
      </c>
      <c r="P12" s="9">
        <f t="shared" si="1"/>
        <v>15.68623023255814</v>
      </c>
      <c r="Q12" s="9">
        <f t="shared" si="2"/>
        <v>24.828439534883721</v>
      </c>
      <c r="R12" s="9">
        <f t="shared" si="3"/>
        <v>70.252620930232567</v>
      </c>
      <c r="S12" s="9">
        <f t="shared" si="4"/>
        <v>-30.234939534883726</v>
      </c>
      <c r="T12" s="9">
        <f t="shared" si="5"/>
        <v>1.8053186046511629</v>
      </c>
    </row>
    <row r="13" spans="1:20" ht="15">
      <c r="A13" s="28">
        <v>42425</v>
      </c>
      <c r="B13" s="194">
        <v>1</v>
      </c>
      <c r="C13" s="3" t="s">
        <v>29</v>
      </c>
      <c r="D13" s="140">
        <v>4</v>
      </c>
      <c r="E13" s="140">
        <v>101.58814</v>
      </c>
      <c r="F13" s="140">
        <v>46.437669999999997</v>
      </c>
      <c r="G13" s="140">
        <v>67.718260000000001</v>
      </c>
      <c r="H13" s="140">
        <v>49.820419999999999</v>
      </c>
      <c r="I13" s="140">
        <v>44.615879999999997</v>
      </c>
      <c r="J13" s="140">
        <v>45.96884</v>
      </c>
      <c r="K13" s="140"/>
      <c r="L13" s="140"/>
      <c r="M13" s="140"/>
      <c r="N13" s="140">
        <v>165.98161999999999</v>
      </c>
      <c r="O13" s="9">
        <f t="shared" si="0"/>
        <v>25.397034999999999</v>
      </c>
      <c r="P13" s="9">
        <f t="shared" si="1"/>
        <v>11.609417499999999</v>
      </c>
      <c r="Q13" s="9">
        <f t="shared" si="2"/>
        <v>16.929565</v>
      </c>
      <c r="R13" s="9"/>
      <c r="S13" s="9"/>
      <c r="T13" s="9"/>
    </row>
    <row r="14" spans="1:20" ht="15">
      <c r="A14" s="28">
        <v>42425</v>
      </c>
      <c r="B14" s="194">
        <v>2</v>
      </c>
      <c r="C14" s="3" t="s">
        <v>29</v>
      </c>
      <c r="D14" s="148">
        <v>4.2</v>
      </c>
      <c r="E14" s="149">
        <v>131.60907</v>
      </c>
      <c r="F14" s="149">
        <v>73.951759999999993</v>
      </c>
      <c r="G14" s="149">
        <v>101.05113</v>
      </c>
      <c r="H14" s="149">
        <v>74.300740000000005</v>
      </c>
      <c r="I14" s="149">
        <v>51.133290000000002</v>
      </c>
      <c r="J14" s="149">
        <v>67.066299999999998</v>
      </c>
      <c r="K14" s="147"/>
      <c r="L14" s="147"/>
      <c r="M14" s="147"/>
      <c r="N14" s="147"/>
      <c r="O14" s="9">
        <f t="shared" si="0"/>
        <v>31.335492857142857</v>
      </c>
      <c r="P14" s="9">
        <f t="shared" si="1"/>
        <v>17.607561904761901</v>
      </c>
      <c r="Q14" s="9">
        <f t="shared" si="2"/>
        <v>24.059792857142856</v>
      </c>
      <c r="R14" s="9"/>
      <c r="S14" s="9"/>
      <c r="T14" s="9"/>
    </row>
    <row r="15" spans="1:20" ht="15">
      <c r="A15" s="28">
        <v>42443</v>
      </c>
      <c r="B15" s="194">
        <v>2</v>
      </c>
      <c r="C15" s="3" t="s">
        <v>29</v>
      </c>
      <c r="D15" s="154">
        <v>4.7</v>
      </c>
      <c r="E15" s="153">
        <v>216.66844</v>
      </c>
      <c r="F15" s="153">
        <v>47.307789999999997</v>
      </c>
      <c r="G15" s="153">
        <v>114.60048999999999</v>
      </c>
      <c r="H15" s="153">
        <v>70.534829999999999</v>
      </c>
      <c r="I15" s="153">
        <v>46.857790000000001</v>
      </c>
      <c r="J15" s="153">
        <v>57.675220000000003</v>
      </c>
      <c r="K15" s="153">
        <v>568.79079999999999</v>
      </c>
      <c r="L15" s="153">
        <v>55.575020000000002</v>
      </c>
      <c r="M15" s="153">
        <v>213.97183999999999</v>
      </c>
      <c r="N15" s="153">
        <v>128.91477</v>
      </c>
      <c r="O15" s="9">
        <f t="shared" si="0"/>
        <v>46.09966808510638</v>
      </c>
      <c r="P15" s="9">
        <f t="shared" si="1"/>
        <v>10.065487234042552</v>
      </c>
      <c r="Q15" s="9">
        <f t="shared" si="2"/>
        <v>24.383082978723401</v>
      </c>
      <c r="R15" s="9">
        <f t="shared" si="3"/>
        <v>121.01931914893616</v>
      </c>
      <c r="S15" s="9">
        <f t="shared" si="4"/>
        <v>11.824472340425531</v>
      </c>
      <c r="T15" s="9">
        <f t="shared" si="5"/>
        <v>45.525923404255316</v>
      </c>
    </row>
    <row r="16" spans="1:20" ht="15">
      <c r="A16" s="28">
        <v>42445</v>
      </c>
      <c r="B16" s="194">
        <v>2</v>
      </c>
      <c r="C16" s="3" t="s">
        <v>29</v>
      </c>
      <c r="D16" s="162">
        <v>3.5</v>
      </c>
      <c r="E16" s="161">
        <v>213.63040000000001</v>
      </c>
      <c r="F16" s="161">
        <v>66.543130000000005</v>
      </c>
      <c r="G16" s="161">
        <v>118.76445</v>
      </c>
      <c r="H16" s="161">
        <v>75.605199999999996</v>
      </c>
      <c r="I16" s="161">
        <v>61.810940000000002</v>
      </c>
      <c r="J16" s="161">
        <v>68.004810000000006</v>
      </c>
      <c r="K16" s="161">
        <v>394.85023000000001</v>
      </c>
      <c r="L16" s="161">
        <v>62.460799999999999</v>
      </c>
      <c r="M16" s="161">
        <v>193.61286000000001</v>
      </c>
      <c r="N16" s="161">
        <v>175.34522000000001</v>
      </c>
      <c r="O16" s="9">
        <f t="shared" si="0"/>
        <v>61.037257142857143</v>
      </c>
      <c r="P16" s="9">
        <f t="shared" si="1"/>
        <v>19.012322857142859</v>
      </c>
      <c r="Q16" s="9">
        <f t="shared" si="2"/>
        <v>33.932699999999997</v>
      </c>
      <c r="R16" s="9">
        <f t="shared" si="3"/>
        <v>112.81435142857143</v>
      </c>
      <c r="S16" s="9">
        <f t="shared" si="4"/>
        <v>17.845942857142855</v>
      </c>
      <c r="T16" s="9">
        <f t="shared" si="5"/>
        <v>55.317960000000006</v>
      </c>
    </row>
    <row r="17" spans="1:20" ht="15">
      <c r="A17" s="28">
        <v>42445</v>
      </c>
      <c r="B17" s="194">
        <v>2</v>
      </c>
      <c r="C17" s="3" t="s">
        <v>29</v>
      </c>
      <c r="D17" s="170">
        <v>3.3</v>
      </c>
      <c r="E17" s="169">
        <v>161.56979000000001</v>
      </c>
      <c r="F17" s="169">
        <v>50.67259</v>
      </c>
      <c r="G17" s="169">
        <v>91.201970000000003</v>
      </c>
      <c r="H17" s="169">
        <v>68.600650000000002</v>
      </c>
      <c r="I17" s="169">
        <v>48.51446</v>
      </c>
      <c r="J17" s="169">
        <v>58.564509999999999</v>
      </c>
      <c r="K17" s="169">
        <v>147.99909</v>
      </c>
      <c r="L17" s="169">
        <v>-360.32927000000001</v>
      </c>
      <c r="M17" s="169"/>
      <c r="N17" s="169">
        <v>167</v>
      </c>
      <c r="O17" s="9">
        <f t="shared" si="0"/>
        <v>48.960542424242433</v>
      </c>
      <c r="P17" s="9">
        <f t="shared" si="1"/>
        <v>15.355330303030303</v>
      </c>
      <c r="Q17" s="9">
        <f t="shared" si="2"/>
        <v>27.636960606060608</v>
      </c>
      <c r="R17" s="9">
        <f t="shared" si="3"/>
        <v>44.848209090909094</v>
      </c>
      <c r="S17" s="9">
        <f t="shared" si="4"/>
        <v>-109.19068787878788</v>
      </c>
      <c r="T17" s="9"/>
    </row>
    <row r="18" spans="1:20" ht="15">
      <c r="A18" s="28">
        <v>42457</v>
      </c>
      <c r="B18" s="194">
        <v>1</v>
      </c>
      <c r="C18" s="3" t="s">
        <v>29</v>
      </c>
      <c r="D18" s="178">
        <v>3.9</v>
      </c>
      <c r="E18" s="177">
        <v>141.06976</v>
      </c>
      <c r="F18" s="177">
        <v>32.740679999999998</v>
      </c>
      <c r="G18" s="177">
        <v>50.060360000000003</v>
      </c>
      <c r="H18" s="177">
        <v>57.820489999999999</v>
      </c>
      <c r="I18" s="177">
        <v>38.892809999999997</v>
      </c>
      <c r="J18" s="177">
        <v>46.701929999999997</v>
      </c>
      <c r="K18" s="177">
        <v>399.62716999999998</v>
      </c>
      <c r="L18" s="177">
        <v>-33.006819999999998</v>
      </c>
      <c r="M18" s="177">
        <v>146.77489</v>
      </c>
      <c r="N18" s="177">
        <v>151.39849000000001</v>
      </c>
      <c r="O18" s="9">
        <f t="shared" si="0"/>
        <v>36.171733333333336</v>
      </c>
      <c r="P18" s="9">
        <f t="shared" si="1"/>
        <v>8.3950461538461543</v>
      </c>
      <c r="Q18" s="9">
        <f t="shared" si="2"/>
        <v>12.835989743589744</v>
      </c>
      <c r="R18" s="9">
        <f t="shared" si="3"/>
        <v>102.46850512820512</v>
      </c>
      <c r="S18" s="9">
        <f t="shared" si="4"/>
        <v>-8.4632871794871782</v>
      </c>
      <c r="T18" s="9">
        <f t="shared" si="5"/>
        <v>37.634587179487177</v>
      </c>
    </row>
    <row r="19" spans="1:20" ht="15">
      <c r="A19" s="28">
        <v>42459</v>
      </c>
      <c r="B19" s="194">
        <v>1</v>
      </c>
      <c r="C19" s="3" t="s">
        <v>29</v>
      </c>
      <c r="D19" s="187">
        <v>3.2</v>
      </c>
      <c r="E19" s="186">
        <v>131.15118000000001</v>
      </c>
      <c r="F19" s="186">
        <v>33.880459999999999</v>
      </c>
      <c r="G19" s="186">
        <v>48.417670000000001</v>
      </c>
      <c r="H19" s="186">
        <v>71.390709999999999</v>
      </c>
      <c r="I19" s="186">
        <v>52.248089999999998</v>
      </c>
      <c r="J19" s="186">
        <v>62.203980000000001</v>
      </c>
      <c r="K19" s="186">
        <v>377.58828</v>
      </c>
      <c r="L19" s="186">
        <v>34.771430000000002</v>
      </c>
      <c r="M19" s="186">
        <v>168.32661999999999</v>
      </c>
      <c r="N19" s="186">
        <v>164.59470999999999</v>
      </c>
      <c r="O19" s="9">
        <f t="shared" si="0"/>
        <v>40.98474375</v>
      </c>
      <c r="P19" s="9">
        <f t="shared" si="1"/>
        <v>10.58764375</v>
      </c>
      <c r="Q19" s="9">
        <f t="shared" si="2"/>
        <v>15.130521874999999</v>
      </c>
      <c r="R19" s="9">
        <f t="shared" si="3"/>
        <v>117.9963375</v>
      </c>
      <c r="S19" s="9">
        <f t="shared" si="4"/>
        <v>10.866071874999999</v>
      </c>
      <c r="T19" s="9">
        <f t="shared" si="5"/>
        <v>52.602068749999994</v>
      </c>
    </row>
    <row r="21" spans="1:20" s="195" customFormat="1">
      <c r="C21" s="195" t="s">
        <v>36</v>
      </c>
      <c r="D21" s="195">
        <f>AVERAGE(D2:D19)</f>
        <v>3.5194444444444444</v>
      </c>
      <c r="E21" s="195">
        <f t="shared" ref="E21:T21" si="6">AVERAGE(E2:E19)</f>
        <v>153.65999333333332</v>
      </c>
      <c r="F21" s="195">
        <f t="shared" si="6"/>
        <v>49.206656470588236</v>
      </c>
      <c r="G21" s="195">
        <f t="shared" si="6"/>
        <v>83.790859999999995</v>
      </c>
      <c r="H21" s="195">
        <f t="shared" si="6"/>
        <v>58.348780588235293</v>
      </c>
      <c r="I21" s="195">
        <f t="shared" si="6"/>
        <v>42.254570000000001</v>
      </c>
      <c r="J21" s="195">
        <f t="shared" si="6"/>
        <v>50.277479411764702</v>
      </c>
      <c r="K21" s="195">
        <f t="shared" si="6"/>
        <v>346.61189692307687</v>
      </c>
      <c r="L21" s="195">
        <f t="shared" si="6"/>
        <v>-99.330947692307717</v>
      </c>
      <c r="M21" s="195">
        <f t="shared" si="6"/>
        <v>101.20449000000001</v>
      </c>
      <c r="N21" s="195">
        <f t="shared" si="6"/>
        <v>158.64880941176472</v>
      </c>
      <c r="O21" s="195">
        <f t="shared" si="6"/>
        <v>46.958226036910126</v>
      </c>
      <c r="P21" s="195">
        <f t="shared" si="6"/>
        <v>14.43852735912037</v>
      </c>
      <c r="Q21" s="195">
        <f t="shared" si="6"/>
        <v>24.72073957426457</v>
      </c>
      <c r="R21" s="195">
        <f t="shared" si="6"/>
        <v>101.93858707875295</v>
      </c>
      <c r="S21" s="195">
        <f t="shared" si="6"/>
        <v>-31.516767075184148</v>
      </c>
      <c r="T21" s="195">
        <f t="shared" si="6"/>
        <v>28.644007748431726</v>
      </c>
    </row>
    <row r="22" spans="1:20">
      <c r="C22" t="s">
        <v>41</v>
      </c>
      <c r="D22">
        <f>STDEV(D2:D19)</f>
        <v>0.75484686582754823</v>
      </c>
      <c r="E22" s="9">
        <f t="shared" ref="E22:T22" si="7">STDEV(E2:E19)</f>
        <v>45.031087992748006</v>
      </c>
      <c r="F22" s="9">
        <f t="shared" si="7"/>
        <v>12.88566158834305</v>
      </c>
      <c r="G22" s="9">
        <f t="shared" si="7"/>
        <v>23.714751838068011</v>
      </c>
      <c r="H22" s="9">
        <f t="shared" si="7"/>
        <v>10.209760474149537</v>
      </c>
      <c r="I22" s="9">
        <f t="shared" si="7"/>
        <v>8.4567792479044517</v>
      </c>
      <c r="J22" s="9">
        <f t="shared" si="7"/>
        <v>9.4880800133756686</v>
      </c>
      <c r="K22" s="9">
        <f t="shared" si="7"/>
        <v>114.26308440274228</v>
      </c>
      <c r="L22" s="9">
        <f t="shared" si="7"/>
        <v>122.35248877445954</v>
      </c>
      <c r="M22" s="9">
        <f t="shared" si="7"/>
        <v>81.146115560326635</v>
      </c>
      <c r="N22" s="9">
        <f t="shared" si="7"/>
        <v>24.810993176412687</v>
      </c>
      <c r="O22" s="9">
        <f t="shared" si="7"/>
        <v>20.788640267578639</v>
      </c>
      <c r="P22" s="9">
        <f t="shared" si="7"/>
        <v>5.3102936587633245</v>
      </c>
      <c r="Q22" s="9">
        <f t="shared" si="7"/>
        <v>9.788954265144918</v>
      </c>
      <c r="R22" s="9">
        <f t="shared" si="7"/>
        <v>30.522487204116867</v>
      </c>
      <c r="S22" s="9">
        <f t="shared" si="7"/>
        <v>37.189803005248159</v>
      </c>
      <c r="T22" s="9">
        <f t="shared" si="7"/>
        <v>21.584970384914214</v>
      </c>
    </row>
    <row r="23" spans="1:20">
      <c r="C23" t="s">
        <v>37</v>
      </c>
      <c r="D23">
        <f>STDEV(D2:D19)/SQRT(18)</f>
        <v>0.17791911252802381</v>
      </c>
      <c r="E23" s="9">
        <f t="shared" ref="E23:Q23" si="8">STDEV(E2:E19)/SQRT(18)</f>
        <v>10.613929227960078</v>
      </c>
      <c r="F23" s="9">
        <f t="shared" si="8"/>
        <v>3.0371795630641301</v>
      </c>
      <c r="G23" s="9">
        <f t="shared" si="8"/>
        <v>5.5896206129513448</v>
      </c>
      <c r="H23" s="9">
        <f t="shared" si="8"/>
        <v>2.4064636218538396</v>
      </c>
      <c r="I23" s="9">
        <f t="shared" si="8"/>
        <v>1.9932819843969698</v>
      </c>
      <c r="J23" s="9">
        <f t="shared" si="8"/>
        <v>2.2363619059661617</v>
      </c>
      <c r="K23" s="9">
        <f>STDEV(K2:K19)/SQRT(12)</f>
        <v>32.984911269180095</v>
      </c>
      <c r="L23" s="9">
        <f>STDEV(L2:L19)/SQRT(12)</f>
        <v>35.320121164977444</v>
      </c>
      <c r="M23" s="9">
        <f>STDEV(M2:M19)/SQRT(9)</f>
        <v>27.048705186775546</v>
      </c>
      <c r="N23" s="9">
        <f t="shared" si="8"/>
        <v>5.8480071743381901</v>
      </c>
      <c r="O23" s="9">
        <f t="shared" si="8"/>
        <v>4.8999295016175273</v>
      </c>
      <c r="P23" s="9">
        <f t="shared" si="8"/>
        <v>1.2516482187344897</v>
      </c>
      <c r="Q23" s="9">
        <f t="shared" si="8"/>
        <v>2.3072786472029829</v>
      </c>
      <c r="R23" s="9">
        <f>STDEV(R2:R19)/SQRT(12)</f>
        <v>8.8110831018168909</v>
      </c>
      <c r="S23" s="9">
        <f>STDEV(S2:S19)/SQRT(12)</f>
        <v>10.735771388094589</v>
      </c>
      <c r="T23" s="9">
        <f>STDEV(T2:T19)/SQRT(9)</f>
        <v>7.1949901283047382</v>
      </c>
    </row>
    <row r="24" spans="1:20" s="9" customFormat="1">
      <c r="A24" s="13"/>
      <c r="B24" s="13"/>
    </row>
    <row r="25" spans="1:20" s="9" customFormat="1">
      <c r="A25" s="13"/>
      <c r="B25" s="13"/>
      <c r="C25" s="196" t="s">
        <v>33</v>
      </c>
      <c r="E25" s="9">
        <v>0</v>
      </c>
    </row>
    <row r="26" spans="1:20" s="9" customFormat="1">
      <c r="A26" s="13"/>
      <c r="B26" s="13"/>
    </row>
    <row r="28" spans="1:20" ht="15">
      <c r="A28" s="28">
        <v>41960</v>
      </c>
      <c r="B28" s="194">
        <v>2</v>
      </c>
      <c r="C28" t="s">
        <v>30</v>
      </c>
      <c r="D28" s="57">
        <v>1.9</v>
      </c>
      <c r="E28" s="56">
        <v>158.78402</v>
      </c>
      <c r="F28" s="56">
        <v>-41.96801</v>
      </c>
      <c r="G28" s="56">
        <v>13.105409999999999</v>
      </c>
      <c r="H28" s="56">
        <v>19.62369</v>
      </c>
      <c r="I28" s="56">
        <v>12.222110000000001</v>
      </c>
      <c r="J28" s="56">
        <v>14.28082</v>
      </c>
      <c r="K28" s="56">
        <v>10.60402</v>
      </c>
      <c r="L28" s="56">
        <v>-16.152650000000001</v>
      </c>
      <c r="M28" s="56">
        <v>1.04871</v>
      </c>
      <c r="N28" s="56">
        <v>102.80159999999999</v>
      </c>
      <c r="O28" s="3">
        <f>E28/D28</f>
        <v>83.57053684210527</v>
      </c>
      <c r="P28" s="3">
        <f>F28/D28</f>
        <v>-22.088426315789473</v>
      </c>
      <c r="Q28" s="3">
        <f>G28/D28</f>
        <v>6.8975842105263157</v>
      </c>
      <c r="R28" s="3">
        <f>K28/D28</f>
        <v>5.5810631578947376</v>
      </c>
      <c r="S28" s="3">
        <f>L28/D28</f>
        <v>-8.5013947368421068</v>
      </c>
      <c r="T28" s="3">
        <f>M28/D28</f>
        <v>0.55195263157894736</v>
      </c>
    </row>
    <row r="29" spans="1:20" ht="15">
      <c r="A29" s="28">
        <v>41976</v>
      </c>
      <c r="B29" s="194">
        <v>1</v>
      </c>
      <c r="C29" s="3" t="s">
        <v>30</v>
      </c>
      <c r="D29" s="65">
        <v>3</v>
      </c>
      <c r="E29" s="64">
        <v>137.45573999999999</v>
      </c>
      <c r="F29" s="64">
        <v>-33.900269999999999</v>
      </c>
      <c r="G29" s="64">
        <v>24.359770000000001</v>
      </c>
      <c r="H29" s="64">
        <v>38.86233</v>
      </c>
      <c r="I29" s="64">
        <v>11.37078</v>
      </c>
      <c r="J29" s="64">
        <v>17.073080000000001</v>
      </c>
      <c r="K29" s="64">
        <v>211.79258999999999</v>
      </c>
      <c r="L29" s="64">
        <v>-247.91475</v>
      </c>
      <c r="M29" s="64">
        <v>27.061240000000002</v>
      </c>
      <c r="N29" s="64">
        <v>90</v>
      </c>
      <c r="O29" s="9">
        <f t="shared" ref="O29:O38" si="9">E29/D29</f>
        <v>45.818579999999997</v>
      </c>
      <c r="P29" s="9">
        <f t="shared" ref="P29:P38" si="10">F29/D29</f>
        <v>-11.300089999999999</v>
      </c>
      <c r="Q29" s="9">
        <f t="shared" ref="Q29:Q38" si="11">G29/D29</f>
        <v>8.1199233333333343</v>
      </c>
      <c r="R29" s="9">
        <f t="shared" ref="R29:R38" si="12">K29/D29</f>
        <v>70.597529999999992</v>
      </c>
      <c r="S29" s="9">
        <f t="shared" ref="S29:S38" si="13">L29/D29</f>
        <v>-82.638249999999999</v>
      </c>
      <c r="T29" s="9">
        <f t="shared" ref="T29:T38" si="14">M29/D29</f>
        <v>9.0204133333333338</v>
      </c>
    </row>
    <row r="30" spans="1:20" ht="15">
      <c r="A30" s="28">
        <v>42025</v>
      </c>
      <c r="B30" s="194">
        <v>1</v>
      </c>
      <c r="C30" s="3" t="s">
        <v>30</v>
      </c>
      <c r="D30" s="73">
        <v>3.4</v>
      </c>
      <c r="E30" s="72">
        <v>72.99006</v>
      </c>
      <c r="F30" s="72">
        <v>-28.322209999999998</v>
      </c>
      <c r="G30" s="72">
        <v>6.7650600000000001</v>
      </c>
      <c r="H30" s="72">
        <v>20.612670000000001</v>
      </c>
      <c r="I30" s="72">
        <v>7.6693300000000004</v>
      </c>
      <c r="J30" s="72">
        <v>11.844530000000001</v>
      </c>
      <c r="K30" s="72">
        <v>176.88255000000001</v>
      </c>
      <c r="L30" s="72">
        <v>-211.06684999999999</v>
      </c>
      <c r="M30" s="72">
        <v>-12.90522</v>
      </c>
      <c r="N30" s="72">
        <v>72</v>
      </c>
      <c r="O30" s="9">
        <f t="shared" si="9"/>
        <v>21.467664705882353</v>
      </c>
      <c r="P30" s="9">
        <f t="shared" si="10"/>
        <v>-8.3300617647058814</v>
      </c>
      <c r="Q30" s="9">
        <f t="shared" si="11"/>
        <v>1.9897235294117648</v>
      </c>
      <c r="R30" s="9">
        <f t="shared" si="12"/>
        <v>52.024279411764709</v>
      </c>
      <c r="S30" s="9">
        <f t="shared" si="13"/>
        <v>-62.078485294117648</v>
      </c>
      <c r="T30" s="9">
        <f t="shared" si="14"/>
        <v>-3.7956529411764706</v>
      </c>
    </row>
    <row r="31" spans="1:20" ht="15">
      <c r="A31" s="28">
        <v>42102</v>
      </c>
      <c r="B31" s="194">
        <v>1</v>
      </c>
      <c r="C31" s="3" t="s">
        <v>30</v>
      </c>
      <c r="D31" s="81">
        <v>3.4</v>
      </c>
      <c r="E31" s="80"/>
      <c r="F31" s="80"/>
      <c r="G31" s="80"/>
      <c r="H31" s="80">
        <v>15.2525</v>
      </c>
      <c r="I31" s="80">
        <v>9.5464900000000004</v>
      </c>
      <c r="J31" s="80">
        <v>12.00783</v>
      </c>
      <c r="K31" s="80">
        <v>211.95529999999999</v>
      </c>
      <c r="L31" s="80">
        <v>-146.67257000000001</v>
      </c>
      <c r="M31" s="80">
        <v>17.134840000000001</v>
      </c>
      <c r="N31" s="80"/>
      <c r="O31" s="9"/>
      <c r="P31" s="9"/>
      <c r="Q31" s="9"/>
      <c r="R31" s="9">
        <f t="shared" si="12"/>
        <v>62.33979411764706</v>
      </c>
      <c r="S31" s="9">
        <f t="shared" si="13"/>
        <v>-43.13899117647059</v>
      </c>
      <c r="T31" s="9">
        <f t="shared" si="14"/>
        <v>5.039658823529412</v>
      </c>
    </row>
    <row r="32" spans="1:20" ht="15">
      <c r="A32" s="28">
        <v>42247</v>
      </c>
      <c r="B32" s="194">
        <v>2</v>
      </c>
      <c r="C32" s="3" t="s">
        <v>30</v>
      </c>
      <c r="D32" s="91">
        <v>2.5</v>
      </c>
      <c r="E32" s="90">
        <v>226.65889000000001</v>
      </c>
      <c r="F32" s="90">
        <v>-166.65379999999999</v>
      </c>
      <c r="G32" s="90">
        <v>13.11332</v>
      </c>
      <c r="H32" s="90">
        <v>21.405629999999999</v>
      </c>
      <c r="I32" s="90">
        <v>3.7747099999999998</v>
      </c>
      <c r="J32" s="90">
        <v>12.00257</v>
      </c>
      <c r="K32" s="90"/>
      <c r="L32" s="90"/>
      <c r="M32" s="90"/>
      <c r="N32" s="90"/>
      <c r="O32" s="9">
        <f t="shared" si="9"/>
        <v>90.663556</v>
      </c>
      <c r="P32" s="9">
        <f t="shared" si="10"/>
        <v>-66.661519999999996</v>
      </c>
      <c r="Q32" s="9">
        <f t="shared" si="11"/>
        <v>5.2453279999999998</v>
      </c>
      <c r="R32" s="9"/>
      <c r="S32" s="9"/>
      <c r="T32" s="9"/>
    </row>
    <row r="33" spans="1:20" ht="15">
      <c r="A33" s="28">
        <v>42257</v>
      </c>
      <c r="B33" s="194">
        <v>1</v>
      </c>
      <c r="C33" s="3" t="s">
        <v>30</v>
      </c>
      <c r="D33" s="97">
        <v>4.75</v>
      </c>
      <c r="E33" s="96">
        <v>36.621020000000001</v>
      </c>
      <c r="F33" s="96">
        <v>11.58661</v>
      </c>
      <c r="G33" s="96">
        <v>16.54158</v>
      </c>
      <c r="H33" s="96"/>
      <c r="I33" s="96"/>
      <c r="J33" s="96"/>
      <c r="K33" s="96"/>
      <c r="L33" s="96"/>
      <c r="M33" s="96"/>
      <c r="N33" s="96"/>
      <c r="O33" s="9">
        <f t="shared" si="9"/>
        <v>7.7096884210526317</v>
      </c>
      <c r="P33" s="9">
        <f t="shared" si="10"/>
        <v>2.4392863157894737</v>
      </c>
      <c r="Q33" s="9">
        <f t="shared" si="11"/>
        <v>3.482437894736842</v>
      </c>
      <c r="R33" s="9"/>
      <c r="S33" s="9"/>
      <c r="T33" s="9"/>
    </row>
    <row r="34" spans="1:20" ht="15">
      <c r="A34" s="28">
        <v>42258</v>
      </c>
      <c r="B34" s="194">
        <v>1</v>
      </c>
      <c r="C34" s="3" t="s">
        <v>30</v>
      </c>
      <c r="D34" s="103">
        <v>3.22</v>
      </c>
      <c r="E34" s="102">
        <v>14.90466</v>
      </c>
      <c r="F34" s="102">
        <v>-3.4923000000000002</v>
      </c>
      <c r="G34" s="102">
        <v>3.1360899999999998</v>
      </c>
      <c r="H34" s="102">
        <v>41.471490000000003</v>
      </c>
      <c r="I34" s="102">
        <v>6.5670700000000002</v>
      </c>
      <c r="J34" s="102">
        <v>17.866720000000001</v>
      </c>
      <c r="K34" s="102"/>
      <c r="L34" s="102"/>
      <c r="M34" s="102"/>
      <c r="N34" s="102"/>
      <c r="O34" s="9">
        <f t="shared" si="9"/>
        <v>4.6287763975155274</v>
      </c>
      <c r="P34" s="9">
        <f t="shared" si="10"/>
        <v>-1.0845652173913043</v>
      </c>
      <c r="Q34" s="9">
        <f t="shared" si="11"/>
        <v>0.97394099378881971</v>
      </c>
      <c r="R34" s="9"/>
      <c r="S34" s="9"/>
      <c r="T34" s="9"/>
    </row>
    <row r="35" spans="1:20" ht="15">
      <c r="A35" s="28">
        <v>42265</v>
      </c>
      <c r="B35" s="194">
        <v>2</v>
      </c>
      <c r="C35" s="3" t="s">
        <v>30</v>
      </c>
      <c r="D35" s="111">
        <v>4.18</v>
      </c>
      <c r="E35" s="110">
        <v>158.90960000000001</v>
      </c>
      <c r="F35" s="110">
        <v>-37.645380000000003</v>
      </c>
      <c r="G35" s="110">
        <v>30.00187</v>
      </c>
      <c r="H35" s="110">
        <v>41.998370000000001</v>
      </c>
      <c r="I35" s="110">
        <v>7.1758800000000003</v>
      </c>
      <c r="J35" s="110">
        <v>17.96152</v>
      </c>
      <c r="K35" s="110">
        <v>270.91217</v>
      </c>
      <c r="L35" s="110">
        <v>-171.49597</v>
      </c>
      <c r="M35" s="110">
        <v>12.07377</v>
      </c>
      <c r="N35" s="110">
        <v>124.55914</v>
      </c>
      <c r="O35" s="9">
        <f t="shared" si="9"/>
        <v>38.016650717703357</v>
      </c>
      <c r="P35" s="9">
        <f t="shared" si="10"/>
        <v>-9.0060717703349287</v>
      </c>
      <c r="Q35" s="9">
        <f t="shared" si="11"/>
        <v>7.1774808612440193</v>
      </c>
      <c r="R35" s="9">
        <f t="shared" si="12"/>
        <v>64.81152392344498</v>
      </c>
      <c r="S35" s="9">
        <f t="shared" si="13"/>
        <v>-41.027744019138758</v>
      </c>
      <c r="T35" s="9">
        <f t="shared" si="14"/>
        <v>2.8884617224880382</v>
      </c>
    </row>
    <row r="36" spans="1:20" ht="15">
      <c r="A36" s="28">
        <v>42382</v>
      </c>
      <c r="B36" s="194">
        <v>1</v>
      </c>
      <c r="C36" s="3" t="s">
        <v>30</v>
      </c>
      <c r="D36" s="118">
        <v>3.1</v>
      </c>
      <c r="E36" s="116"/>
      <c r="F36" s="116"/>
      <c r="G36" s="116"/>
      <c r="H36" s="117">
        <v>15.30753</v>
      </c>
      <c r="I36" s="117">
        <v>1.94249</v>
      </c>
      <c r="J36" s="117">
        <v>8.1163900000000009</v>
      </c>
      <c r="K36" s="117">
        <v>306.78190999999998</v>
      </c>
      <c r="L36" s="117">
        <v>-289.42856</v>
      </c>
      <c r="M36" s="117">
        <v>5.7264999999999997</v>
      </c>
      <c r="N36" s="117">
        <v>323.83992000000001</v>
      </c>
      <c r="O36" s="9"/>
      <c r="P36" s="9"/>
      <c r="Q36" s="9"/>
      <c r="R36" s="9">
        <f t="shared" si="12"/>
        <v>98.96190645161289</v>
      </c>
      <c r="S36" s="9">
        <f t="shared" si="13"/>
        <v>-93.364051612903225</v>
      </c>
      <c r="T36" s="9">
        <f t="shared" si="14"/>
        <v>1.847258064516129</v>
      </c>
    </row>
    <row r="37" spans="1:20" ht="15">
      <c r="A37" s="28">
        <v>42382</v>
      </c>
      <c r="B37" s="194">
        <v>2</v>
      </c>
      <c r="C37" s="3" t="s">
        <v>30</v>
      </c>
      <c r="D37" s="127">
        <v>2.8</v>
      </c>
      <c r="E37" s="126">
        <v>14.869199999999999</v>
      </c>
      <c r="F37" s="126">
        <v>-0.73731000000000002</v>
      </c>
      <c r="G37" s="126">
        <v>0.94457000000000002</v>
      </c>
      <c r="H37" s="126">
        <v>20.593589999999999</v>
      </c>
      <c r="I37" s="126">
        <v>0.81113999999999997</v>
      </c>
      <c r="J37" s="126">
        <v>7.0038099999999996</v>
      </c>
      <c r="K37" s="126">
        <v>189.56131999999999</v>
      </c>
      <c r="L37" s="126">
        <v>-126.21051</v>
      </c>
      <c r="M37" s="126">
        <v>0.52952999999999995</v>
      </c>
      <c r="N37" s="126">
        <v>76</v>
      </c>
      <c r="O37" s="9">
        <f t="shared" si="9"/>
        <v>5.3104285714285719</v>
      </c>
      <c r="P37" s="9">
        <f t="shared" si="10"/>
        <v>-0.26332500000000003</v>
      </c>
      <c r="Q37" s="9">
        <f t="shared" si="11"/>
        <v>0.3373464285714286</v>
      </c>
      <c r="R37" s="9">
        <f t="shared" si="12"/>
        <v>67.700471428571433</v>
      </c>
      <c r="S37" s="9">
        <f t="shared" si="13"/>
        <v>-45.075182142857145</v>
      </c>
      <c r="T37" s="9">
        <f t="shared" si="14"/>
        <v>0.18911785714285714</v>
      </c>
    </row>
    <row r="38" spans="1:20" ht="15">
      <c r="A38" s="28">
        <v>42396</v>
      </c>
      <c r="B38" s="194">
        <v>2</v>
      </c>
      <c r="C38" s="3" t="s">
        <v>30</v>
      </c>
      <c r="D38" s="135">
        <v>4.3</v>
      </c>
      <c r="E38" s="134">
        <v>162.76901000000001</v>
      </c>
      <c r="F38" s="134">
        <v>-41.785829999999997</v>
      </c>
      <c r="G38" s="134">
        <v>21.394269999999999</v>
      </c>
      <c r="H38" s="134">
        <v>19.20825</v>
      </c>
      <c r="I38" s="134">
        <v>9.9360999999999997</v>
      </c>
      <c r="J38" s="134">
        <v>15.6227</v>
      </c>
      <c r="K38" s="134">
        <v>469.24230999999997</v>
      </c>
      <c r="L38" s="134">
        <v>-376.00882999999999</v>
      </c>
      <c r="M38" s="134">
        <v>6.1352200000000003</v>
      </c>
      <c r="N38" s="134"/>
      <c r="O38" s="9">
        <f t="shared" si="9"/>
        <v>37.853258139534887</v>
      </c>
      <c r="P38" s="9">
        <f t="shared" si="10"/>
        <v>-9.7176348837209297</v>
      </c>
      <c r="Q38" s="9">
        <f t="shared" si="11"/>
        <v>4.9754116279069764</v>
      </c>
      <c r="R38" s="9">
        <f t="shared" si="12"/>
        <v>109.12611860465117</v>
      </c>
      <c r="S38" s="9">
        <f t="shared" si="13"/>
        <v>-87.443913953488376</v>
      </c>
      <c r="T38" s="9">
        <f t="shared" si="14"/>
        <v>1.4267953488372094</v>
      </c>
    </row>
    <row r="39" spans="1:20" ht="15">
      <c r="A39" s="28">
        <v>42425</v>
      </c>
      <c r="B39" s="194">
        <v>1</v>
      </c>
      <c r="C39" s="3" t="s">
        <v>30</v>
      </c>
      <c r="D39" s="142">
        <v>4</v>
      </c>
      <c r="E39" s="141">
        <v>64.016120000000001</v>
      </c>
      <c r="F39" s="141">
        <v>-22.744980000000002</v>
      </c>
      <c r="G39" s="141">
        <v>5.5972799999999996</v>
      </c>
      <c r="H39" s="141">
        <v>21.59534</v>
      </c>
      <c r="I39" s="141">
        <v>10.54509</v>
      </c>
      <c r="J39" s="141">
        <v>14</v>
      </c>
      <c r="O39" s="9">
        <f t="shared" ref="O39:O45" si="15">E39/D39</f>
        <v>16.00403</v>
      </c>
      <c r="P39" s="9">
        <f t="shared" ref="P39:P45" si="16">F39/D39</f>
        <v>-5.6862450000000004</v>
      </c>
      <c r="Q39" s="9">
        <f t="shared" ref="Q39:Q45" si="17">G39/D39</f>
        <v>1.3993199999999999</v>
      </c>
      <c r="R39" s="9"/>
      <c r="S39" s="9"/>
      <c r="T39" s="9"/>
    </row>
    <row r="40" spans="1:20" ht="15">
      <c r="A40" s="28">
        <v>42425</v>
      </c>
      <c r="B40" s="194">
        <v>2</v>
      </c>
      <c r="C40" s="3" t="s">
        <v>30</v>
      </c>
      <c r="O40" s="9"/>
      <c r="P40" s="9"/>
      <c r="Q40" s="9"/>
      <c r="R40" s="9"/>
      <c r="S40" s="9"/>
      <c r="T40" s="9"/>
    </row>
    <row r="41" spans="1:20" ht="15">
      <c r="A41" s="28">
        <v>42443</v>
      </c>
      <c r="B41" s="194">
        <v>2</v>
      </c>
      <c r="C41" s="3" t="s">
        <v>30</v>
      </c>
      <c r="D41" s="156">
        <v>4.7</v>
      </c>
      <c r="E41" s="155">
        <v>69.577520000000007</v>
      </c>
      <c r="F41" s="155">
        <v>-11.903840000000001</v>
      </c>
      <c r="G41" s="155">
        <v>23.27815</v>
      </c>
      <c r="H41" s="155">
        <v>34.636890000000001</v>
      </c>
      <c r="I41" s="155">
        <v>14.077629999999999</v>
      </c>
      <c r="J41" s="155">
        <v>19.29533</v>
      </c>
      <c r="K41" s="155">
        <v>346.85636</v>
      </c>
      <c r="L41" s="155">
        <v>-280.43444</v>
      </c>
      <c r="M41" s="155">
        <v>13.991540000000001</v>
      </c>
      <c r="N41" s="155">
        <v>90</v>
      </c>
      <c r="O41" s="9">
        <f t="shared" si="15"/>
        <v>14.803727659574468</v>
      </c>
      <c r="P41" s="9">
        <f t="shared" si="16"/>
        <v>-2.5327319148936169</v>
      </c>
      <c r="Q41" s="9">
        <f t="shared" si="17"/>
        <v>4.9527978723404251</v>
      </c>
      <c r="R41" s="9">
        <f t="shared" ref="R41:R45" si="18">K41/D41</f>
        <v>73.799225531914885</v>
      </c>
      <c r="S41" s="9">
        <f t="shared" ref="S41:S45" si="19">L41/D41</f>
        <v>-59.666902127659569</v>
      </c>
      <c r="T41" s="9">
        <f t="shared" ref="T41:T45" si="20">M41/D41</f>
        <v>2.9769234042553192</v>
      </c>
    </row>
    <row r="42" spans="1:20" ht="15">
      <c r="A42" s="28">
        <v>42445</v>
      </c>
      <c r="B42" s="194">
        <v>2</v>
      </c>
      <c r="C42" s="3" t="s">
        <v>30</v>
      </c>
      <c r="D42" s="164">
        <v>3.5</v>
      </c>
      <c r="E42" s="163">
        <v>118.22741000000001</v>
      </c>
      <c r="F42" s="163">
        <v>-44.086350000000003</v>
      </c>
      <c r="G42" s="163">
        <v>25.87407</v>
      </c>
      <c r="H42" s="163">
        <v>36.623040000000003</v>
      </c>
      <c r="I42" s="163">
        <v>15.37053</v>
      </c>
      <c r="J42" s="163">
        <v>28.97044</v>
      </c>
      <c r="K42" s="163">
        <v>449.71776</v>
      </c>
      <c r="L42" s="163">
        <v>-281.93088999999998</v>
      </c>
      <c r="M42" s="163">
        <v>36.792789999999997</v>
      </c>
      <c r="N42" s="163">
        <v>84</v>
      </c>
      <c r="O42" s="9">
        <f t="shared" si="15"/>
        <v>33.779260000000001</v>
      </c>
      <c r="P42" s="9">
        <f t="shared" si="16"/>
        <v>-12.596100000000002</v>
      </c>
      <c r="Q42" s="9">
        <f t="shared" si="17"/>
        <v>7.3925914285714285</v>
      </c>
      <c r="R42" s="9">
        <f t="shared" si="18"/>
        <v>128.49078857142857</v>
      </c>
      <c r="S42" s="9">
        <f t="shared" si="19"/>
        <v>-80.55168285714285</v>
      </c>
      <c r="T42" s="9">
        <f t="shared" si="20"/>
        <v>10.512225714285714</v>
      </c>
    </row>
    <row r="43" spans="1:20" ht="15">
      <c r="A43" s="28">
        <v>42445</v>
      </c>
      <c r="B43" s="194">
        <v>2</v>
      </c>
      <c r="C43" s="3" t="s">
        <v>30</v>
      </c>
      <c r="D43" s="172">
        <v>3.3</v>
      </c>
      <c r="E43" s="171">
        <v>97.837569999999999</v>
      </c>
      <c r="F43" s="171">
        <v>-26.902190000000001</v>
      </c>
      <c r="G43" s="171">
        <v>7.9132100000000003</v>
      </c>
      <c r="H43" s="171"/>
      <c r="I43" s="171"/>
      <c r="J43" s="171">
        <v>23.034690000000001</v>
      </c>
      <c r="K43" s="171">
        <v>104.98764</v>
      </c>
      <c r="L43" s="171">
        <v>-94.823449999999994</v>
      </c>
      <c r="M43" s="171">
        <v>-1.4039600000000001</v>
      </c>
      <c r="N43" s="171">
        <v>84</v>
      </c>
      <c r="O43" s="9">
        <f t="shared" si="15"/>
        <v>29.647748484848485</v>
      </c>
      <c r="P43" s="9">
        <f t="shared" si="16"/>
        <v>-8.152178787878789</v>
      </c>
      <c r="Q43" s="9">
        <f t="shared" si="17"/>
        <v>2.3979424242424243</v>
      </c>
      <c r="R43" s="9">
        <f t="shared" si="18"/>
        <v>31.814436363636364</v>
      </c>
      <c r="S43" s="9">
        <f t="shared" si="19"/>
        <v>-28.734378787878789</v>
      </c>
      <c r="T43" s="9">
        <f t="shared" si="20"/>
        <v>-0.42544242424242429</v>
      </c>
    </row>
    <row r="44" spans="1:20" ht="15">
      <c r="A44" s="28">
        <v>42457</v>
      </c>
      <c r="B44" s="194">
        <v>1</v>
      </c>
      <c r="C44" s="3" t="s">
        <v>30</v>
      </c>
      <c r="D44" s="181">
        <v>3.9</v>
      </c>
      <c r="E44" s="179"/>
      <c r="F44" s="179"/>
      <c r="G44" s="179"/>
      <c r="H44" s="180">
        <v>10.48211</v>
      </c>
      <c r="I44" s="180">
        <v>6.2639899999999997</v>
      </c>
      <c r="J44" s="180">
        <v>8.7316199999999995</v>
      </c>
      <c r="K44" s="180">
        <v>23.104780000000002</v>
      </c>
      <c r="L44" s="180">
        <v>-28.728159999999999</v>
      </c>
      <c r="M44" s="180">
        <v>1.2761499999999999</v>
      </c>
      <c r="N44" s="180">
        <v>234.74367000000001</v>
      </c>
      <c r="O44" s="9"/>
      <c r="P44" s="9"/>
      <c r="Q44" s="9"/>
      <c r="R44" s="9">
        <f t="shared" si="18"/>
        <v>5.9243025641025646</v>
      </c>
      <c r="S44" s="9">
        <f t="shared" si="19"/>
        <v>-7.366194871794872</v>
      </c>
      <c r="T44" s="9">
        <f t="shared" si="20"/>
        <v>0.32721794871794868</v>
      </c>
    </row>
    <row r="45" spans="1:20" ht="15">
      <c r="A45" s="28">
        <v>42459</v>
      </c>
      <c r="B45" s="194">
        <v>1</v>
      </c>
      <c r="C45" s="3" t="s">
        <v>30</v>
      </c>
      <c r="D45" s="189">
        <v>3.2</v>
      </c>
      <c r="E45" s="188">
        <v>34.097439999999999</v>
      </c>
      <c r="F45" s="188">
        <v>-8.4623600000000003</v>
      </c>
      <c r="G45" s="188">
        <v>4.2990500000000003</v>
      </c>
      <c r="H45" s="188">
        <v>27.282540000000001</v>
      </c>
      <c r="I45" s="188">
        <v>10.23485</v>
      </c>
      <c r="J45" s="188">
        <v>16.209679999999999</v>
      </c>
      <c r="K45" s="188">
        <v>322.61515000000003</v>
      </c>
      <c r="L45" s="188">
        <v>-305.71915999999999</v>
      </c>
      <c r="M45" s="188">
        <v>3.959E-2</v>
      </c>
      <c r="N45" s="188">
        <v>72</v>
      </c>
      <c r="O45" s="9">
        <f t="shared" si="15"/>
        <v>10.655449999999998</v>
      </c>
      <c r="P45" s="9">
        <f t="shared" si="16"/>
        <v>-2.6444874999999999</v>
      </c>
      <c r="Q45" s="9">
        <f t="shared" si="17"/>
        <v>1.3434531249999999</v>
      </c>
      <c r="R45" s="9">
        <f t="shared" si="18"/>
        <v>100.817234375</v>
      </c>
      <c r="S45" s="9">
        <f t="shared" si="19"/>
        <v>-95.537237499999989</v>
      </c>
      <c r="T45" s="9">
        <f t="shared" si="20"/>
        <v>1.2371874999999999E-2</v>
      </c>
    </row>
    <row r="47" spans="1:20" s="195" customFormat="1">
      <c r="C47" s="195" t="s">
        <v>38</v>
      </c>
      <c r="D47" s="195">
        <f>AVERAGE(D28:D45)</f>
        <v>3.4794117647058824</v>
      </c>
      <c r="E47" s="195">
        <f t="shared" ref="E47:T47" si="21">AVERAGE(E28:E45)</f>
        <v>97.694161428571434</v>
      </c>
      <c r="F47" s="195">
        <f t="shared" si="21"/>
        <v>-32.644158571428569</v>
      </c>
      <c r="G47" s="195">
        <f t="shared" si="21"/>
        <v>14.023121428571429</v>
      </c>
      <c r="H47" s="195">
        <f t="shared" si="21"/>
        <v>25.663731333333331</v>
      </c>
      <c r="I47" s="195">
        <f t="shared" si="21"/>
        <v>8.5005459999999982</v>
      </c>
      <c r="J47" s="195">
        <f t="shared" si="21"/>
        <v>15.251358124999999</v>
      </c>
      <c r="K47" s="195">
        <f t="shared" si="21"/>
        <v>238.07798923076922</v>
      </c>
      <c r="L47" s="195">
        <f t="shared" si="21"/>
        <v>-198.19898384615382</v>
      </c>
      <c r="M47" s="195">
        <f t="shared" si="21"/>
        <v>8.2692846153846169</v>
      </c>
      <c r="N47" s="195">
        <f t="shared" si="21"/>
        <v>123.08584818181818</v>
      </c>
      <c r="O47" s="195">
        <f t="shared" si="21"/>
        <v>31.423525424260394</v>
      </c>
      <c r="P47" s="195">
        <f t="shared" si="21"/>
        <v>-11.258867988494675</v>
      </c>
      <c r="Q47" s="195">
        <f t="shared" si="21"/>
        <v>4.0489486949766995</v>
      </c>
      <c r="R47" s="195">
        <f t="shared" si="21"/>
        <v>67.076051884743805</v>
      </c>
      <c r="S47" s="195">
        <f t="shared" si="21"/>
        <v>-56.548031467714914</v>
      </c>
      <c r="T47" s="195">
        <f t="shared" si="21"/>
        <v>2.3516385660204628</v>
      </c>
    </row>
    <row r="48" spans="1:20">
      <c r="C48" t="s">
        <v>39</v>
      </c>
      <c r="D48">
        <f>STDEV(D28:D45)</f>
        <v>0.75812656090717501</v>
      </c>
      <c r="E48" s="9">
        <f t="shared" ref="E48:T48" si="22">STDEV(E28:E45)</f>
        <v>64.672043570860339</v>
      </c>
      <c r="F48" s="9">
        <f t="shared" si="22"/>
        <v>42.313304183500534</v>
      </c>
      <c r="G48" s="9">
        <f t="shared" si="22"/>
        <v>9.5906703316382984</v>
      </c>
      <c r="H48" s="9">
        <f t="shared" si="22"/>
        <v>10.365938807802822</v>
      </c>
      <c r="I48" s="9">
        <f t="shared" si="22"/>
        <v>4.1951193909399072</v>
      </c>
      <c r="J48" s="9">
        <f t="shared" si="22"/>
        <v>5.6588186995393519</v>
      </c>
      <c r="K48" s="9">
        <f t="shared" si="22"/>
        <v>143.22153816324288</v>
      </c>
      <c r="L48" s="9">
        <f t="shared" si="22"/>
        <v>111.43338758130044</v>
      </c>
      <c r="M48" s="9">
        <f t="shared" si="22"/>
        <v>13.147141424351288</v>
      </c>
      <c r="N48" s="9">
        <f t="shared" si="22"/>
        <v>81.157036947982135</v>
      </c>
      <c r="O48" s="9">
        <f t="shared" si="22"/>
        <v>27.083961129643338</v>
      </c>
      <c r="P48" s="9">
        <f t="shared" si="22"/>
        <v>17.114249458654996</v>
      </c>
      <c r="Q48" s="9">
        <f t="shared" si="22"/>
        <v>2.6835809330779195</v>
      </c>
      <c r="R48" s="9">
        <f t="shared" si="22"/>
        <v>37.385171496939805</v>
      </c>
      <c r="S48" s="9">
        <f t="shared" si="22"/>
        <v>30.52398062846239</v>
      </c>
      <c r="T48" s="9">
        <f t="shared" si="22"/>
        <v>3.9058638798034231</v>
      </c>
    </row>
    <row r="49" spans="1:20">
      <c r="C49" t="s">
        <v>40</v>
      </c>
      <c r="D49">
        <f>STDEV(D28:D45)/SQRT(17)</f>
        <v>0.18387269930626723</v>
      </c>
      <c r="E49" s="9">
        <f>STDEV(E28:E45)/SQRT(16)</f>
        <v>16.168010892715085</v>
      </c>
      <c r="F49" s="9">
        <f t="shared" ref="F49:Q49" si="23">STDEV(F28:F45)/SQRT(16)</f>
        <v>10.578326045875134</v>
      </c>
      <c r="G49" s="9">
        <f t="shared" si="23"/>
        <v>2.3976675829095746</v>
      </c>
      <c r="H49" s="9">
        <f t="shared" si="23"/>
        <v>2.5914847019507055</v>
      </c>
      <c r="I49" s="9">
        <f t="shared" si="23"/>
        <v>1.0487798477349768</v>
      </c>
      <c r="J49" s="9">
        <f t="shared" si="23"/>
        <v>1.414704674884838</v>
      </c>
      <c r="K49" s="9">
        <f>STDEV(K28:K45)/SQRT(13)</f>
        <v>39.722507661414987</v>
      </c>
      <c r="L49" s="9">
        <f>STDEV(L28:L45)/SQRT(13)</f>
        <v>30.906060978694683</v>
      </c>
      <c r="M49" s="9">
        <f>STDEV(M28:M45)/SQRT(13)</f>
        <v>3.6463609639442489</v>
      </c>
      <c r="N49" s="9">
        <f t="shared" si="23"/>
        <v>20.289259236995534</v>
      </c>
      <c r="O49" s="9">
        <f t="shared" si="23"/>
        <v>6.7709902824108346</v>
      </c>
      <c r="P49" s="9">
        <f t="shared" si="23"/>
        <v>4.278562364663749</v>
      </c>
      <c r="Q49" s="9">
        <f t="shared" si="23"/>
        <v>0.67089523326947986</v>
      </c>
      <c r="R49" s="9">
        <f>STDEV(R28:R45)/SQRT(13)</f>
        <v>10.368780982633176</v>
      </c>
      <c r="S49" s="9">
        <f t="shared" ref="S49:T49" si="24">STDEV(S28:S45)/SQRT(13)</f>
        <v>8.4658290220915902</v>
      </c>
      <c r="T49" s="9">
        <f t="shared" si="24"/>
        <v>1.0832917302779967</v>
      </c>
    </row>
    <row r="53" spans="1:20" ht="15">
      <c r="A53" s="28">
        <v>41960</v>
      </c>
      <c r="B53" s="194">
        <v>2</v>
      </c>
      <c r="C53" t="s">
        <v>34</v>
      </c>
      <c r="D53" s="59">
        <v>1.9</v>
      </c>
      <c r="E53" s="58">
        <v>124.06228</v>
      </c>
      <c r="F53" s="58">
        <v>-27.41507</v>
      </c>
      <c r="G53" s="58">
        <v>4.6197400000000002</v>
      </c>
      <c r="H53" s="58">
        <v>26.430230000000002</v>
      </c>
      <c r="I53" s="58">
        <v>12.92592</v>
      </c>
      <c r="J53" s="58">
        <v>21.162420000000001</v>
      </c>
      <c r="K53" s="58">
        <v>87.298280000000005</v>
      </c>
      <c r="L53" s="58">
        <v>-31.935390000000002</v>
      </c>
      <c r="M53" s="58">
        <v>-0.10977000000000001</v>
      </c>
      <c r="N53" s="58">
        <v>96</v>
      </c>
      <c r="O53" s="3">
        <f>E53/D53</f>
        <v>65.295936842105263</v>
      </c>
      <c r="P53" s="3">
        <f>F53/D53</f>
        <v>-14.428984210526316</v>
      </c>
      <c r="Q53" s="3">
        <f>G53/D53</f>
        <v>2.4314421052631583</v>
      </c>
      <c r="R53" s="3">
        <f>K53/D53</f>
        <v>45.94646315789474</v>
      </c>
      <c r="S53" s="3">
        <f>L53/D53</f>
        <v>-16.808100000000003</v>
      </c>
      <c r="T53" s="3">
        <f>M53/D53</f>
        <v>-5.7773684210526324E-2</v>
      </c>
    </row>
    <row r="54" spans="1:20" ht="15">
      <c r="A54" s="28">
        <v>41976</v>
      </c>
      <c r="B54" s="194">
        <v>1</v>
      </c>
      <c r="C54" s="3" t="s">
        <v>34</v>
      </c>
      <c r="D54" s="67">
        <v>3</v>
      </c>
      <c r="E54" s="66">
        <v>166.06574000000001</v>
      </c>
      <c r="F54" s="66">
        <v>-42.109299999999998</v>
      </c>
      <c r="G54" s="66">
        <v>21.945460000000001</v>
      </c>
      <c r="H54" s="66">
        <v>36.796289999999999</v>
      </c>
      <c r="I54" s="66">
        <v>11.746219999999999</v>
      </c>
      <c r="J54" s="66">
        <v>17.18244</v>
      </c>
      <c r="K54" s="66">
        <v>265.25169</v>
      </c>
      <c r="L54" s="66">
        <v>-325.98630000000003</v>
      </c>
      <c r="M54" s="66">
        <v>25.126830000000002</v>
      </c>
      <c r="N54" s="66">
        <v>88.189819999999997</v>
      </c>
      <c r="O54" s="9">
        <f t="shared" ref="O54:O70" si="25">E54/D54</f>
        <v>55.355246666666666</v>
      </c>
      <c r="P54" s="9">
        <f t="shared" ref="P54:P70" si="26">F54/D54</f>
        <v>-14.036433333333333</v>
      </c>
      <c r="Q54" s="9">
        <f t="shared" ref="Q54:Q70" si="27">G54/D54</f>
        <v>7.3151533333333338</v>
      </c>
      <c r="R54" s="9">
        <f t="shared" ref="R54:R70" si="28">K54/D54</f>
        <v>88.417230000000004</v>
      </c>
      <c r="S54" s="9">
        <f t="shared" ref="S54:S70" si="29">L54/D54</f>
        <v>-108.66210000000001</v>
      </c>
      <c r="T54" s="9">
        <f t="shared" ref="T54:T70" si="30">M54/D54</f>
        <v>8.37561</v>
      </c>
    </row>
    <row r="55" spans="1:20" ht="15">
      <c r="A55" s="28">
        <v>42025</v>
      </c>
      <c r="B55" s="194">
        <v>1</v>
      </c>
      <c r="C55" s="3" t="s">
        <v>34</v>
      </c>
      <c r="D55" s="75">
        <v>3.4</v>
      </c>
      <c r="E55" s="74">
        <v>54.53631</v>
      </c>
      <c r="F55" s="74">
        <v>-24.014299999999999</v>
      </c>
      <c r="G55" s="74">
        <v>4.7958400000000001</v>
      </c>
      <c r="H55" s="74">
        <v>28.187609999999999</v>
      </c>
      <c r="I55" s="74">
        <v>10.94439</v>
      </c>
      <c r="J55" s="74">
        <v>16.886060000000001</v>
      </c>
      <c r="K55" s="74">
        <v>110.70366</v>
      </c>
      <c r="L55" s="74">
        <v>-153.52528000000001</v>
      </c>
      <c r="M55" s="74">
        <v>-6.3482000000000003</v>
      </c>
      <c r="N55" s="74">
        <v>82.149140000000003</v>
      </c>
      <c r="O55" s="9">
        <f t="shared" si="25"/>
        <v>16.04009117647059</v>
      </c>
      <c r="P55" s="9">
        <f t="shared" si="26"/>
        <v>-7.0630294117647061</v>
      </c>
      <c r="Q55" s="9">
        <f t="shared" si="27"/>
        <v>1.4105411764705884</v>
      </c>
      <c r="R55" s="9">
        <f t="shared" si="28"/>
        <v>32.559899999999999</v>
      </c>
      <c r="S55" s="9">
        <f t="shared" si="29"/>
        <v>-45.154494117647062</v>
      </c>
      <c r="T55" s="9">
        <f t="shared" si="30"/>
        <v>-1.8671176470588238</v>
      </c>
    </row>
    <row r="56" spans="1:20" ht="15">
      <c r="A56" s="28">
        <v>42102</v>
      </c>
      <c r="B56" s="194">
        <v>1</v>
      </c>
      <c r="C56" s="3" t="s">
        <v>34</v>
      </c>
      <c r="D56" s="83">
        <v>3.4</v>
      </c>
      <c r="E56" s="82"/>
      <c r="F56" s="82"/>
      <c r="G56" s="82"/>
      <c r="H56" s="82">
        <v>29.591180000000001</v>
      </c>
      <c r="I56" s="82">
        <v>19.226189999999999</v>
      </c>
      <c r="J56" s="82">
        <v>23.116669999999999</v>
      </c>
      <c r="K56" s="82">
        <v>247.09815</v>
      </c>
      <c r="L56" s="82">
        <v>-103.47615</v>
      </c>
      <c r="M56" s="82">
        <v>28.556260000000002</v>
      </c>
      <c r="N56" s="82"/>
      <c r="O56" s="9"/>
      <c r="P56" s="9"/>
      <c r="Q56" s="9"/>
      <c r="R56" s="9">
        <f t="shared" si="28"/>
        <v>72.675926470588237</v>
      </c>
      <c r="S56" s="9">
        <f t="shared" si="29"/>
        <v>-30.434161764705884</v>
      </c>
      <c r="T56" s="9">
        <f t="shared" si="30"/>
        <v>8.3989000000000011</v>
      </c>
    </row>
    <row r="57" spans="1:20" ht="15">
      <c r="A57" s="28">
        <v>42247</v>
      </c>
      <c r="B57" s="194">
        <v>2</v>
      </c>
      <c r="C57" s="3" t="s">
        <v>34</v>
      </c>
      <c r="D57" s="93">
        <v>2.5</v>
      </c>
      <c r="E57" s="92">
        <v>255.56823</v>
      </c>
      <c r="F57" s="92">
        <v>-154.38554999999999</v>
      </c>
      <c r="G57" s="92">
        <v>9.3619800000000009</v>
      </c>
      <c r="H57" s="92">
        <v>31.029730000000001</v>
      </c>
      <c r="I57" s="92">
        <v>3.2165599999999999</v>
      </c>
      <c r="J57" s="92">
        <v>13.662800000000001</v>
      </c>
      <c r="K57" s="92"/>
      <c r="L57" s="92"/>
      <c r="M57" s="92"/>
      <c r="N57" s="92"/>
      <c r="O57" s="9">
        <f t="shared" si="25"/>
        <v>102.22729200000001</v>
      </c>
      <c r="P57" s="9">
        <f t="shared" si="26"/>
        <v>-61.754219999999997</v>
      </c>
      <c r="Q57" s="9">
        <f t="shared" si="27"/>
        <v>3.7447920000000003</v>
      </c>
      <c r="R57" s="9"/>
      <c r="S57" s="9"/>
      <c r="T57" s="9"/>
    </row>
    <row r="58" spans="1:20" ht="15">
      <c r="A58" s="28">
        <v>42257</v>
      </c>
      <c r="B58" s="194">
        <v>1</v>
      </c>
      <c r="C58" s="3" t="s">
        <v>34</v>
      </c>
      <c r="O58" s="9"/>
      <c r="P58" s="9"/>
      <c r="Q58" s="9"/>
      <c r="R58" s="9"/>
      <c r="S58" s="9"/>
      <c r="T58" s="9"/>
    </row>
    <row r="59" spans="1:20" ht="15">
      <c r="A59" s="28">
        <v>42258</v>
      </c>
      <c r="B59" s="194">
        <v>1</v>
      </c>
      <c r="C59" s="3" t="s">
        <v>34</v>
      </c>
      <c r="D59" s="105">
        <v>3.22</v>
      </c>
      <c r="E59" s="104">
        <v>22.980619999999998</v>
      </c>
      <c r="F59" s="104">
        <v>-1.06016</v>
      </c>
      <c r="G59" s="104">
        <v>0.85592999999999997</v>
      </c>
      <c r="H59" s="104">
        <v>34.927819999999997</v>
      </c>
      <c r="I59" s="104">
        <v>7.9778200000000004</v>
      </c>
      <c r="J59" s="104">
        <v>15.69614</v>
      </c>
      <c r="K59" s="104"/>
      <c r="L59" s="104"/>
      <c r="M59" s="104"/>
      <c r="N59" s="104"/>
      <c r="O59" s="9">
        <f t="shared" si="25"/>
        <v>7.1368385093167692</v>
      </c>
      <c r="P59" s="9">
        <f t="shared" si="26"/>
        <v>-0.3292422360248447</v>
      </c>
      <c r="Q59" s="9">
        <f t="shared" si="27"/>
        <v>0.26581677018633537</v>
      </c>
      <c r="R59" s="9"/>
      <c r="S59" s="9"/>
      <c r="T59" s="9"/>
    </row>
    <row r="60" spans="1:20" ht="15">
      <c r="A60" s="28">
        <v>42265</v>
      </c>
      <c r="B60" s="194">
        <v>2</v>
      </c>
      <c r="C60" s="3" t="s">
        <v>34</v>
      </c>
      <c r="O60" s="9"/>
      <c r="P60" s="9"/>
      <c r="Q60" s="9"/>
      <c r="R60" s="9"/>
      <c r="S60" s="9"/>
      <c r="T60" s="9"/>
    </row>
    <row r="61" spans="1:20" ht="15">
      <c r="A61" s="28">
        <v>42382</v>
      </c>
      <c r="B61" s="194">
        <v>1</v>
      </c>
      <c r="C61" s="3" t="s">
        <v>34</v>
      </c>
      <c r="D61" s="121">
        <v>3.1</v>
      </c>
      <c r="E61" s="119"/>
      <c r="F61" s="119"/>
      <c r="G61" s="119"/>
      <c r="H61" s="120">
        <v>26.662849999999999</v>
      </c>
      <c r="I61" s="120">
        <v>6.4890699999999999</v>
      </c>
      <c r="J61" s="120">
        <v>13.427479999999999</v>
      </c>
      <c r="K61" s="120">
        <v>711.36216000000002</v>
      </c>
      <c r="L61" s="120">
        <v>-425.52816000000001</v>
      </c>
      <c r="M61" s="120">
        <v>18.27909</v>
      </c>
      <c r="N61" s="120">
        <v>97</v>
      </c>
      <c r="O61" s="9"/>
      <c r="P61" s="9"/>
      <c r="Q61" s="9"/>
      <c r="R61" s="9">
        <f t="shared" si="28"/>
        <v>229.47166451612904</v>
      </c>
      <c r="S61" s="9">
        <f t="shared" si="29"/>
        <v>-137.26714838709677</v>
      </c>
      <c r="T61" s="9">
        <f t="shared" si="30"/>
        <v>5.8964806451612901</v>
      </c>
    </row>
    <row r="62" spans="1:20" ht="15">
      <c r="A62" s="28">
        <v>42382</v>
      </c>
      <c r="B62" s="194">
        <v>2</v>
      </c>
      <c r="C62" s="3" t="s">
        <v>34</v>
      </c>
      <c r="D62" s="129">
        <v>2.8</v>
      </c>
      <c r="E62" s="128">
        <v>45.22204</v>
      </c>
      <c r="F62" s="128">
        <v>-10.414580000000001</v>
      </c>
      <c r="G62" s="128">
        <v>9.1016700000000004</v>
      </c>
      <c r="H62" s="128">
        <v>39.457320000000003</v>
      </c>
      <c r="I62" s="128">
        <v>14.10337</v>
      </c>
      <c r="J62" s="128">
        <v>20.49841</v>
      </c>
      <c r="K62" s="128">
        <v>210.18716000000001</v>
      </c>
      <c r="L62" s="128">
        <v>-151.25617</v>
      </c>
      <c r="M62" s="128">
        <v>2.8383400000000001</v>
      </c>
      <c r="N62" s="128">
        <v>78</v>
      </c>
      <c r="O62" s="9">
        <f t="shared" si="25"/>
        <v>16.150728571428573</v>
      </c>
      <c r="P62" s="9">
        <f t="shared" si="26"/>
        <v>-3.7194928571428578</v>
      </c>
      <c r="Q62" s="9">
        <f t="shared" si="27"/>
        <v>3.2505964285714288</v>
      </c>
      <c r="R62" s="9">
        <f t="shared" si="28"/>
        <v>75.066842857142859</v>
      </c>
      <c r="S62" s="9">
        <f t="shared" si="29"/>
        <v>-54.020060714285719</v>
      </c>
      <c r="T62" s="9">
        <f t="shared" si="30"/>
        <v>1.0136928571428572</v>
      </c>
    </row>
    <row r="63" spans="1:20" ht="15">
      <c r="A63" s="28">
        <v>42396</v>
      </c>
      <c r="B63" s="194">
        <v>2</v>
      </c>
      <c r="C63" s="3" t="s">
        <v>34</v>
      </c>
      <c r="D63" s="137">
        <v>4.3</v>
      </c>
      <c r="E63" s="136">
        <v>133.55563000000001</v>
      </c>
      <c r="F63" s="136">
        <v>-35.545490000000001</v>
      </c>
      <c r="G63" s="136">
        <v>17.916219999999999</v>
      </c>
      <c r="H63" s="136">
        <v>21</v>
      </c>
      <c r="I63" s="136">
        <v>8.0514700000000001</v>
      </c>
      <c r="J63" s="136">
        <v>14.66006</v>
      </c>
      <c r="K63" s="136">
        <v>173.30600999999999</v>
      </c>
      <c r="L63" s="136">
        <v>-176.62697</v>
      </c>
      <c r="M63" s="136">
        <v>5.1864999999999997</v>
      </c>
      <c r="N63" s="136">
        <v>288.09291000000002</v>
      </c>
      <c r="O63" s="9">
        <f t="shared" si="25"/>
        <v>31.059448837209306</v>
      </c>
      <c r="P63" s="9">
        <f t="shared" si="26"/>
        <v>-8.266393023255814</v>
      </c>
      <c r="Q63" s="9">
        <f t="shared" si="27"/>
        <v>4.1665627906976743</v>
      </c>
      <c r="R63" s="9">
        <f t="shared" si="28"/>
        <v>40.303723255813949</v>
      </c>
      <c r="S63" s="9">
        <f t="shared" si="29"/>
        <v>-41.076039534883719</v>
      </c>
      <c r="T63" s="9">
        <f t="shared" si="30"/>
        <v>1.2061627906976744</v>
      </c>
    </row>
    <row r="64" spans="1:20" ht="15">
      <c r="A64" s="28">
        <v>42425</v>
      </c>
      <c r="B64" s="194">
        <v>1</v>
      </c>
      <c r="C64" s="3" t="s">
        <v>34</v>
      </c>
      <c r="D64" s="144">
        <v>4</v>
      </c>
      <c r="E64" s="143">
        <v>53.958190000000002</v>
      </c>
      <c r="F64" s="143">
        <v>-16.294450000000001</v>
      </c>
      <c r="G64" s="143">
        <v>5.3056700000000001</v>
      </c>
      <c r="H64" s="143">
        <v>23.647110000000001</v>
      </c>
      <c r="I64" s="143">
        <v>13.03778</v>
      </c>
      <c r="J64" s="143">
        <v>15.974320000000001</v>
      </c>
      <c r="O64" s="9">
        <f t="shared" si="25"/>
        <v>13.4895475</v>
      </c>
      <c r="P64" s="9">
        <f t="shared" si="26"/>
        <v>-4.0736125000000003</v>
      </c>
      <c r="Q64" s="9">
        <f t="shared" si="27"/>
        <v>1.3264175</v>
      </c>
      <c r="R64" s="9"/>
      <c r="S64" s="9"/>
      <c r="T64" s="9"/>
    </row>
    <row r="65" spans="1:20" ht="15">
      <c r="A65" s="28">
        <v>42425</v>
      </c>
      <c r="B65" s="194">
        <v>2</v>
      </c>
      <c r="C65" s="3" t="s">
        <v>34</v>
      </c>
      <c r="O65" s="9"/>
      <c r="P65" s="9"/>
      <c r="Q65" s="9"/>
      <c r="R65" s="9"/>
      <c r="S65" s="9"/>
      <c r="T65" s="9"/>
    </row>
    <row r="66" spans="1:20" ht="15">
      <c r="A66" s="28">
        <v>42443</v>
      </c>
      <c r="B66" s="194">
        <v>2</v>
      </c>
      <c r="C66" s="3" t="s">
        <v>34</v>
      </c>
      <c r="D66" s="158">
        <v>4.7</v>
      </c>
      <c r="E66" s="157">
        <v>64.194640000000007</v>
      </c>
      <c r="F66" s="157">
        <v>-12.642060000000001</v>
      </c>
      <c r="G66" s="157">
        <v>20.41629</v>
      </c>
      <c r="H66" s="157">
        <v>36.104640000000003</v>
      </c>
      <c r="I66" s="157">
        <v>12.8558</v>
      </c>
      <c r="J66" s="157">
        <v>19.493500000000001</v>
      </c>
      <c r="K66" s="157">
        <v>232.29383000000001</v>
      </c>
      <c r="L66" s="157">
        <v>-210.60005000000001</v>
      </c>
      <c r="M66" s="157">
        <v>6.6113299999999997</v>
      </c>
      <c r="N66" s="157">
        <v>96</v>
      </c>
      <c r="O66" s="9">
        <f t="shared" si="25"/>
        <v>13.658434042553193</v>
      </c>
      <c r="P66" s="9">
        <f t="shared" si="26"/>
        <v>-2.6898</v>
      </c>
      <c r="Q66" s="9">
        <f t="shared" si="27"/>
        <v>4.3438914893617016</v>
      </c>
      <c r="R66" s="9">
        <f t="shared" si="28"/>
        <v>49.424219148936174</v>
      </c>
      <c r="S66" s="9">
        <f t="shared" si="29"/>
        <v>-44.808521276595748</v>
      </c>
      <c r="T66" s="9">
        <f t="shared" si="30"/>
        <v>1.4066659574468083</v>
      </c>
    </row>
    <row r="67" spans="1:20" ht="15">
      <c r="A67" s="28">
        <v>42445</v>
      </c>
      <c r="B67" s="194">
        <v>2</v>
      </c>
      <c r="C67" s="3" t="s">
        <v>34</v>
      </c>
      <c r="D67" s="166">
        <v>3.5</v>
      </c>
      <c r="E67" s="165">
        <v>127.60227</v>
      </c>
      <c r="F67" s="165">
        <v>1.28674</v>
      </c>
      <c r="G67" s="165">
        <v>40.986400000000003</v>
      </c>
      <c r="H67" s="165">
        <v>54.19041</v>
      </c>
      <c r="I67" s="165">
        <v>13.334619999999999</v>
      </c>
      <c r="J67" s="165">
        <v>34.273180000000004</v>
      </c>
      <c r="K67" s="165">
        <v>250.57803000000001</v>
      </c>
      <c r="L67" s="165">
        <v>-218.61277999999999</v>
      </c>
      <c r="M67" s="165">
        <v>17.992000000000001</v>
      </c>
      <c r="N67" s="165">
        <v>78</v>
      </c>
      <c r="O67" s="9">
        <f t="shared" si="25"/>
        <v>36.457791428571433</v>
      </c>
      <c r="P67" s="9">
        <f t="shared" si="26"/>
        <v>0.36764000000000002</v>
      </c>
      <c r="Q67" s="9">
        <f t="shared" si="27"/>
        <v>11.710400000000002</v>
      </c>
      <c r="R67" s="9">
        <f t="shared" si="28"/>
        <v>71.593722857142865</v>
      </c>
      <c r="S67" s="9">
        <f t="shared" si="29"/>
        <v>-62.460794285714279</v>
      </c>
      <c r="T67" s="9">
        <f t="shared" si="30"/>
        <v>5.1405714285714286</v>
      </c>
    </row>
    <row r="68" spans="1:20" ht="15">
      <c r="A68" s="28">
        <v>42445</v>
      </c>
      <c r="B68" s="194">
        <v>2</v>
      </c>
      <c r="C68" s="3" t="s">
        <v>34</v>
      </c>
      <c r="D68" s="174">
        <v>3.3</v>
      </c>
      <c r="E68" s="173">
        <v>153.64632</v>
      </c>
      <c r="F68" s="173">
        <v>-12.088760000000001</v>
      </c>
      <c r="G68" s="173">
        <v>32.452889999999996</v>
      </c>
      <c r="H68" s="173"/>
      <c r="I68" s="173"/>
      <c r="J68" s="173">
        <v>40.430860000000003</v>
      </c>
      <c r="K68" s="173">
        <v>315.58258999999998</v>
      </c>
      <c r="L68" s="173">
        <v>-203.65357</v>
      </c>
      <c r="M68" s="173">
        <v>6.19428</v>
      </c>
      <c r="N68" s="173">
        <v>86</v>
      </c>
      <c r="O68" s="9">
        <f t="shared" si="25"/>
        <v>46.559490909090911</v>
      </c>
      <c r="P68" s="9">
        <f t="shared" si="26"/>
        <v>-3.6632606060606063</v>
      </c>
      <c r="Q68" s="9">
        <f t="shared" si="27"/>
        <v>9.8342090909090896</v>
      </c>
      <c r="R68" s="9">
        <f t="shared" si="28"/>
        <v>95.631087878787881</v>
      </c>
      <c r="S68" s="9">
        <f t="shared" si="29"/>
        <v>-61.713203030303035</v>
      </c>
      <c r="T68" s="9">
        <f t="shared" si="30"/>
        <v>1.8770545454545455</v>
      </c>
    </row>
    <row r="69" spans="1:20" ht="15">
      <c r="A69" s="28">
        <v>42457</v>
      </c>
      <c r="B69" s="194">
        <v>1</v>
      </c>
      <c r="C69" s="3" t="s">
        <v>34</v>
      </c>
      <c r="D69" s="183">
        <v>3.9</v>
      </c>
      <c r="E69" s="182">
        <v>15.71185</v>
      </c>
      <c r="F69" s="182">
        <v>-0.98007</v>
      </c>
      <c r="G69" s="182">
        <v>1.2102299999999999</v>
      </c>
      <c r="H69" s="182">
        <v>18.036539999999999</v>
      </c>
      <c r="I69" s="182">
        <v>10.1394</v>
      </c>
      <c r="J69" s="182">
        <v>13.866429999999999</v>
      </c>
      <c r="K69" s="182">
        <v>58.43432</v>
      </c>
      <c r="L69" s="182">
        <v>-72.737269999999995</v>
      </c>
      <c r="M69" s="182">
        <v>1.742</v>
      </c>
      <c r="N69" s="182"/>
      <c r="O69" s="9">
        <f t="shared" si="25"/>
        <v>4.0286794871794873</v>
      </c>
      <c r="P69" s="9">
        <f t="shared" si="26"/>
        <v>-0.25130000000000002</v>
      </c>
      <c r="Q69" s="9">
        <f t="shared" si="27"/>
        <v>0.3103153846153846</v>
      </c>
      <c r="R69" s="9">
        <f t="shared" si="28"/>
        <v>14.983158974358975</v>
      </c>
      <c r="S69" s="9">
        <f t="shared" si="29"/>
        <v>-18.650582051282051</v>
      </c>
      <c r="T69" s="9">
        <f t="shared" si="30"/>
        <v>0.44666666666666666</v>
      </c>
    </row>
    <row r="70" spans="1:20" ht="15">
      <c r="A70" s="28">
        <v>42459</v>
      </c>
      <c r="B70" s="194">
        <v>1</v>
      </c>
      <c r="C70" s="3" t="s">
        <v>34</v>
      </c>
      <c r="D70" s="191">
        <v>3.2</v>
      </c>
      <c r="E70" s="190">
        <v>31.028670000000002</v>
      </c>
      <c r="F70" s="190">
        <v>-6.5095099999999997</v>
      </c>
      <c r="G70" s="190">
        <v>4.8539500000000002</v>
      </c>
      <c r="H70" s="190">
        <v>42.721649999999997</v>
      </c>
      <c r="I70" s="190">
        <v>7.3252600000000001</v>
      </c>
      <c r="J70" s="190">
        <v>20.4756</v>
      </c>
      <c r="K70" s="190">
        <v>456.19128000000001</v>
      </c>
      <c r="L70" s="190">
        <v>-225.64694</v>
      </c>
      <c r="M70" s="190">
        <v>-0.30668000000000001</v>
      </c>
      <c r="N70" s="190">
        <v>74</v>
      </c>
      <c r="O70" s="9">
        <f t="shared" si="25"/>
        <v>9.6964593749999999</v>
      </c>
      <c r="P70" s="9">
        <f t="shared" si="26"/>
        <v>-2.0342218749999996</v>
      </c>
      <c r="Q70" s="9">
        <f t="shared" si="27"/>
        <v>1.5168593749999999</v>
      </c>
      <c r="R70" s="9">
        <f t="shared" si="28"/>
        <v>142.559775</v>
      </c>
      <c r="S70" s="9">
        <f t="shared" si="29"/>
        <v>-70.514668749999998</v>
      </c>
      <c r="T70" s="9">
        <f t="shared" si="30"/>
        <v>-9.5837499999999992E-2</v>
      </c>
    </row>
    <row r="72" spans="1:20" s="195" customFormat="1">
      <c r="C72" s="195" t="s">
        <v>42</v>
      </c>
      <c r="D72" s="195">
        <f>AVERAGE(D53:D70)</f>
        <v>3.3480000000000003</v>
      </c>
      <c r="E72" s="195">
        <f t="shared" ref="E72:T72" si="31">AVERAGE(E53:E70)</f>
        <v>96.010214615384626</v>
      </c>
      <c r="F72" s="195">
        <f t="shared" si="31"/>
        <v>-26.320966153846147</v>
      </c>
      <c r="G72" s="195">
        <f t="shared" si="31"/>
        <v>13.370943846153846</v>
      </c>
      <c r="H72" s="195">
        <f t="shared" si="31"/>
        <v>32.055955714285716</v>
      </c>
      <c r="I72" s="195">
        <f t="shared" si="31"/>
        <v>10.812419285714283</v>
      </c>
      <c r="J72" s="195">
        <f t="shared" si="31"/>
        <v>20.053757999999998</v>
      </c>
      <c r="K72" s="195">
        <f t="shared" si="31"/>
        <v>259.85726333333332</v>
      </c>
      <c r="L72" s="195">
        <f t="shared" si="31"/>
        <v>-191.63208583333332</v>
      </c>
      <c r="M72" s="195">
        <f t="shared" si="31"/>
        <v>8.8134983333333334</v>
      </c>
      <c r="N72" s="195">
        <f t="shared" si="31"/>
        <v>106.34318699999999</v>
      </c>
      <c r="O72" s="195">
        <f t="shared" si="31"/>
        <v>32.088921949660943</v>
      </c>
      <c r="P72" s="195">
        <f t="shared" si="31"/>
        <v>-9.3801807733160381</v>
      </c>
      <c r="Q72" s="195">
        <f t="shared" si="31"/>
        <v>3.9713074957237469</v>
      </c>
      <c r="R72" s="195">
        <f t="shared" si="31"/>
        <v>79.886142843066224</v>
      </c>
      <c r="S72" s="195">
        <f t="shared" si="31"/>
        <v>-57.630822826042866</v>
      </c>
      <c r="T72" s="195">
        <f t="shared" si="31"/>
        <v>2.6450896716559935</v>
      </c>
    </row>
    <row r="73" spans="1:20">
      <c r="C73" t="s">
        <v>43</v>
      </c>
      <c r="D73" s="9">
        <f>STDEV(D53:D70)</f>
        <v>0.69856178783882061</v>
      </c>
      <c r="E73" s="9">
        <f t="shared" ref="E73:T73" si="32">STDEV(E53:E70)</f>
        <v>70.691211914819789</v>
      </c>
      <c r="F73" s="9">
        <f t="shared" si="32"/>
        <v>40.742667668705437</v>
      </c>
      <c r="G73" s="9">
        <f t="shared" si="32"/>
        <v>12.573330495029641</v>
      </c>
      <c r="H73" s="9">
        <f t="shared" si="32"/>
        <v>9.5187875302887175</v>
      </c>
      <c r="I73" s="9">
        <f t="shared" si="32"/>
        <v>3.9915947005107704</v>
      </c>
      <c r="J73" s="9">
        <f t="shared" si="32"/>
        <v>7.7217443499095548</v>
      </c>
      <c r="K73" s="9">
        <f t="shared" si="32"/>
        <v>178.14692927804663</v>
      </c>
      <c r="L73" s="9">
        <f t="shared" si="32"/>
        <v>106.96884590170184</v>
      </c>
      <c r="M73" s="9">
        <f t="shared" si="32"/>
        <v>11.008248091205262</v>
      </c>
      <c r="N73" s="9">
        <f t="shared" si="32"/>
        <v>64.390920800192916</v>
      </c>
      <c r="O73" s="9">
        <f t="shared" si="32"/>
        <v>28.72510444662041</v>
      </c>
      <c r="P73" s="9">
        <f t="shared" si="32"/>
        <v>16.453741476006535</v>
      </c>
      <c r="Q73" s="9">
        <f t="shared" si="32"/>
        <v>3.5971996405644608</v>
      </c>
      <c r="R73" s="9">
        <f t="shared" si="32"/>
        <v>57.892723263322608</v>
      </c>
      <c r="S73" s="9">
        <f t="shared" si="32"/>
        <v>35.271549734855661</v>
      </c>
      <c r="T73" s="9">
        <f t="shared" si="32"/>
        <v>3.432610152542185</v>
      </c>
    </row>
    <row r="74" spans="1:20">
      <c r="C74" t="s">
        <v>44</v>
      </c>
      <c r="D74" s="9">
        <f>STDEV(D53:D70)/SQRT(16)</f>
        <v>0.17464044695970515</v>
      </c>
      <c r="E74" s="9">
        <f t="shared" ref="E74:Q74" si="33">STDEV(E53:E70)/SQRT(16)</f>
        <v>17.672802978704947</v>
      </c>
      <c r="F74" s="9">
        <f t="shared" si="33"/>
        <v>10.185666917176359</v>
      </c>
      <c r="G74" s="9">
        <f t="shared" si="33"/>
        <v>3.1433326237574102</v>
      </c>
      <c r="H74" s="9">
        <f t="shared" si="33"/>
        <v>2.3796968825721794</v>
      </c>
      <c r="I74" s="9">
        <f t="shared" si="33"/>
        <v>0.99789867512769259</v>
      </c>
      <c r="J74" s="9">
        <f t="shared" si="33"/>
        <v>1.9304360874773887</v>
      </c>
      <c r="K74" s="9">
        <f>STDEV(K53:K70)/SQRT(12)</f>
        <v>51.426588786992724</v>
      </c>
      <c r="L74" s="9">
        <f t="shared" ref="L74:M74" si="34">STDEV(L53:L70)/SQRT(12)</f>
        <v>30.879245988125579</v>
      </c>
      <c r="M74" s="9">
        <f t="shared" si="34"/>
        <v>3.1778074993817711</v>
      </c>
      <c r="N74" s="9">
        <f t="shared" si="33"/>
        <v>16.097730200048229</v>
      </c>
      <c r="O74" s="9">
        <f t="shared" si="33"/>
        <v>7.1812761116551025</v>
      </c>
      <c r="P74" s="9">
        <f t="shared" si="33"/>
        <v>4.1134353690016336</v>
      </c>
      <c r="Q74" s="9">
        <f t="shared" si="33"/>
        <v>0.89929991014111521</v>
      </c>
      <c r="R74" s="9">
        <f>STDEV(R53:R70)/SQRT(12)</f>
        <v>16.712189680099911</v>
      </c>
      <c r="S74" s="9">
        <f>STDEV(S53:S70)/SQRT(12)</f>
        <v>10.182019367077094</v>
      </c>
      <c r="T74" s="9">
        <f>STDEV(T53:T70)/SQRT(12)</f>
        <v>0.99090919779663655</v>
      </c>
    </row>
    <row r="79" spans="1:20" ht="15">
      <c r="A79" s="28">
        <v>41960</v>
      </c>
      <c r="B79" s="194">
        <v>2</v>
      </c>
      <c r="C79" t="s">
        <v>35</v>
      </c>
      <c r="D79" s="61">
        <v>1.9</v>
      </c>
      <c r="E79" s="60"/>
      <c r="F79" s="60"/>
      <c r="G79" s="60"/>
      <c r="H79" s="60">
        <v>61.915430000000001</v>
      </c>
      <c r="I79" s="60">
        <v>42.25853</v>
      </c>
      <c r="J79" s="60">
        <v>50.57441</v>
      </c>
      <c r="K79" s="60">
        <v>129.09788</v>
      </c>
      <c r="L79" s="60"/>
      <c r="M79" s="60">
        <v>28.49943</v>
      </c>
      <c r="N79" s="60">
        <v>220.45586</v>
      </c>
      <c r="O79" s="3"/>
      <c r="P79" s="3"/>
      <c r="Q79" s="3"/>
      <c r="R79" s="3">
        <f>K79/D79</f>
        <v>67.946252631578957</v>
      </c>
      <c r="S79" s="3"/>
      <c r="T79" s="3">
        <f>M79/D79</f>
        <v>14.999700000000001</v>
      </c>
    </row>
    <row r="80" spans="1:20" ht="15">
      <c r="A80" s="28">
        <v>41976</v>
      </c>
      <c r="B80" s="194">
        <v>1</v>
      </c>
      <c r="C80" s="3" t="s">
        <v>35</v>
      </c>
      <c r="D80" s="69">
        <v>3</v>
      </c>
      <c r="E80" s="68">
        <v>162.08284</v>
      </c>
      <c r="F80" s="68">
        <v>46.244230000000002</v>
      </c>
      <c r="G80" s="68">
        <v>93.402360000000002</v>
      </c>
      <c r="H80" s="68">
        <v>92.565430000000006</v>
      </c>
      <c r="I80" s="68">
        <v>59.093350000000001</v>
      </c>
      <c r="J80" s="68">
        <v>72.18571</v>
      </c>
      <c r="K80" s="68">
        <v>2315.4131299999999</v>
      </c>
      <c r="L80" s="68">
        <v>92.014520000000005</v>
      </c>
      <c r="M80" s="68">
        <v>1070.1245100000001</v>
      </c>
      <c r="N80" s="68">
        <v>204.53751</v>
      </c>
      <c r="O80" s="9">
        <f t="shared" ref="O80:O96" si="35">E80/D80</f>
        <v>54.027613333333335</v>
      </c>
      <c r="P80" s="9">
        <f t="shared" ref="P80:P96" si="36">F80/D80</f>
        <v>15.414743333333334</v>
      </c>
      <c r="Q80" s="9">
        <f t="shared" ref="Q80:Q96" si="37">G80/D80</f>
        <v>31.134119999999999</v>
      </c>
      <c r="R80" s="9">
        <f t="shared" ref="R80:R96" si="38">K80/D80</f>
        <v>771.8043766666666</v>
      </c>
      <c r="S80" s="9">
        <f t="shared" ref="S80:S96" si="39">L80/D80</f>
        <v>30.671506666666669</v>
      </c>
      <c r="T80" s="9">
        <f t="shared" ref="T80:T96" si="40">M80/D80</f>
        <v>356.70817000000005</v>
      </c>
    </row>
    <row r="81" spans="1:20" ht="15">
      <c r="A81" s="28">
        <v>42025</v>
      </c>
      <c r="B81" s="194">
        <v>1</v>
      </c>
      <c r="C81" s="3" t="s">
        <v>35</v>
      </c>
      <c r="D81" s="77">
        <v>3.4</v>
      </c>
      <c r="E81" s="76">
        <v>170.23885000000001</v>
      </c>
      <c r="F81" s="76">
        <v>48.975749999999998</v>
      </c>
      <c r="G81" s="76">
        <v>101.05578</v>
      </c>
      <c r="H81" s="76">
        <v>94.247150000000005</v>
      </c>
      <c r="I81" s="76">
        <v>63.349440000000001</v>
      </c>
      <c r="J81" s="76">
        <v>78.12594</v>
      </c>
      <c r="K81" s="76">
        <v>839.88797</v>
      </c>
      <c r="L81" s="76">
        <v>44.646419999999999</v>
      </c>
      <c r="M81" s="76">
        <v>329.42122999999998</v>
      </c>
      <c r="N81" s="76">
        <v>220.83133000000001</v>
      </c>
      <c r="O81" s="9">
        <f t="shared" si="35"/>
        <v>50.070250000000009</v>
      </c>
      <c r="P81" s="9">
        <f t="shared" si="36"/>
        <v>14.404632352941176</v>
      </c>
      <c r="Q81" s="9">
        <f t="shared" si="37"/>
        <v>29.722288235294119</v>
      </c>
      <c r="R81" s="9">
        <f t="shared" si="38"/>
        <v>247.02587352941177</v>
      </c>
      <c r="S81" s="9">
        <f t="shared" si="39"/>
        <v>13.1313</v>
      </c>
      <c r="T81" s="9">
        <f t="shared" si="40"/>
        <v>96.888597058823521</v>
      </c>
    </row>
    <row r="82" spans="1:20" ht="15">
      <c r="A82" s="28">
        <v>42102</v>
      </c>
      <c r="B82" s="194">
        <v>1</v>
      </c>
      <c r="C82" s="3" t="s">
        <v>35</v>
      </c>
      <c r="D82" s="85">
        <v>3.4</v>
      </c>
      <c r="E82" s="84">
        <v>146.29235</v>
      </c>
      <c r="F82" s="84">
        <v>60.596809999999998</v>
      </c>
      <c r="G82" s="84">
        <v>95.096329999999995</v>
      </c>
      <c r="H82" s="84">
        <v>42.513620000000003</v>
      </c>
      <c r="I82" s="84">
        <v>36.229089999999999</v>
      </c>
      <c r="J82" s="84">
        <v>39.37773</v>
      </c>
      <c r="K82" s="84">
        <v>433.18441000000001</v>
      </c>
      <c r="L82" s="84">
        <v>11.34821</v>
      </c>
      <c r="M82" s="84">
        <v>150.48767000000001</v>
      </c>
      <c r="N82" s="84">
        <v>229.19857999999999</v>
      </c>
      <c r="O82" s="9">
        <f t="shared" si="35"/>
        <v>43.02716176470588</v>
      </c>
      <c r="P82" s="9">
        <f t="shared" si="36"/>
        <v>17.822591176470588</v>
      </c>
      <c r="Q82" s="9">
        <f t="shared" si="37"/>
        <v>27.969508823529409</v>
      </c>
      <c r="R82" s="9">
        <f t="shared" si="38"/>
        <v>127.40717941176472</v>
      </c>
      <c r="S82" s="9">
        <f t="shared" si="39"/>
        <v>3.3377088235294119</v>
      </c>
      <c r="T82" s="9">
        <f t="shared" si="40"/>
        <v>44.261079411764712</v>
      </c>
    </row>
    <row r="83" spans="1:20" ht="15">
      <c r="A83" s="28">
        <v>42247</v>
      </c>
      <c r="B83" s="194">
        <v>2</v>
      </c>
      <c r="C83" s="3" t="s">
        <v>35</v>
      </c>
      <c r="D83" s="89">
        <v>2.5</v>
      </c>
      <c r="E83" s="88">
        <v>155.23582999999999</v>
      </c>
      <c r="F83" s="88"/>
      <c r="G83" s="88">
        <v>16.752929999999999</v>
      </c>
      <c r="H83" s="88">
        <v>102.72671</v>
      </c>
      <c r="I83" s="88">
        <v>65.18262</v>
      </c>
      <c r="J83" s="88">
        <v>82.796689999999998</v>
      </c>
      <c r="K83" s="88"/>
      <c r="L83" s="88"/>
      <c r="M83" s="88"/>
      <c r="N83" s="88">
        <v>179.83566999999999</v>
      </c>
      <c r="O83" s="9">
        <f t="shared" si="35"/>
        <v>62.094331999999994</v>
      </c>
      <c r="P83" s="9">
        <f t="shared" si="36"/>
        <v>0</v>
      </c>
      <c r="Q83" s="9">
        <f t="shared" si="37"/>
        <v>6.7011719999999997</v>
      </c>
      <c r="R83" s="9"/>
      <c r="S83" s="9"/>
      <c r="T83" s="9"/>
    </row>
    <row r="84" spans="1:20" ht="15">
      <c r="A84" s="28">
        <v>42257</v>
      </c>
      <c r="B84" s="194">
        <v>1</v>
      </c>
      <c r="C84" s="3" t="s">
        <v>35</v>
      </c>
      <c r="D84" s="99">
        <v>4.75</v>
      </c>
      <c r="E84" s="98">
        <v>100.8212</v>
      </c>
      <c r="F84" s="98">
        <v>58.690460000000002</v>
      </c>
      <c r="G84" s="98">
        <v>77.092600000000004</v>
      </c>
      <c r="H84" s="98"/>
      <c r="I84" s="98"/>
      <c r="J84" s="98"/>
      <c r="K84" s="98"/>
      <c r="L84" s="98"/>
      <c r="M84" s="98"/>
      <c r="N84" s="98">
        <v>190.70088999999999</v>
      </c>
      <c r="O84" s="9">
        <f t="shared" si="35"/>
        <v>21.225515789473686</v>
      </c>
      <c r="P84" s="9">
        <f t="shared" si="36"/>
        <v>12.355886315789474</v>
      </c>
      <c r="Q84" s="9">
        <f t="shared" si="37"/>
        <v>16.230021052631582</v>
      </c>
      <c r="R84" s="9"/>
      <c r="S84" s="9"/>
      <c r="T84" s="9"/>
    </row>
    <row r="85" spans="1:20" ht="15">
      <c r="A85" s="28">
        <v>42258</v>
      </c>
      <c r="B85" s="194">
        <v>1</v>
      </c>
      <c r="C85" s="3" t="s">
        <v>35</v>
      </c>
      <c r="D85" s="107">
        <v>3.22</v>
      </c>
      <c r="E85" s="106">
        <v>191.64026999999999</v>
      </c>
      <c r="F85" s="106">
        <v>109.13455</v>
      </c>
      <c r="G85" s="106">
        <v>149.86555000000001</v>
      </c>
      <c r="H85" s="106">
        <v>101.66330000000001</v>
      </c>
      <c r="I85" s="106">
        <v>75.356189999999998</v>
      </c>
      <c r="J85" s="106">
        <v>92.657690000000002</v>
      </c>
      <c r="K85" s="106"/>
      <c r="L85" s="106"/>
      <c r="M85" s="106"/>
      <c r="N85" s="106">
        <v>194.25246000000001</v>
      </c>
      <c r="O85" s="9">
        <f t="shared" si="35"/>
        <v>59.51561180124223</v>
      </c>
      <c r="P85" s="9">
        <f t="shared" si="36"/>
        <v>33.892717391304345</v>
      </c>
      <c r="Q85" s="9">
        <f t="shared" si="37"/>
        <v>46.542096273291925</v>
      </c>
      <c r="R85" s="9"/>
      <c r="S85" s="9"/>
      <c r="T85" s="9"/>
    </row>
    <row r="86" spans="1:20" ht="15">
      <c r="A86" s="28">
        <v>42265</v>
      </c>
      <c r="B86" s="194">
        <v>2</v>
      </c>
      <c r="C86" s="3" t="s">
        <v>35</v>
      </c>
      <c r="D86" s="113">
        <v>4.18</v>
      </c>
      <c r="E86" s="112">
        <v>163.30412000000001</v>
      </c>
      <c r="F86" s="112">
        <v>93.760040000000004</v>
      </c>
      <c r="G86" s="112">
        <v>126.62604</v>
      </c>
      <c r="H86" s="112">
        <v>97.92</v>
      </c>
      <c r="I86" s="112">
        <v>89.704539999999994</v>
      </c>
      <c r="J86" s="112">
        <v>95.220269999999999</v>
      </c>
      <c r="K86" s="112">
        <v>668.94466</v>
      </c>
      <c r="L86" s="112">
        <v>165.36675</v>
      </c>
      <c r="M86" s="112">
        <v>348.11534</v>
      </c>
      <c r="N86" s="112">
        <v>220.39572000000001</v>
      </c>
      <c r="O86" s="9">
        <f t="shared" si="35"/>
        <v>39.067971291866037</v>
      </c>
      <c r="P86" s="9">
        <f t="shared" si="36"/>
        <v>22.43063157894737</v>
      </c>
      <c r="Q86" s="9">
        <f t="shared" si="37"/>
        <v>30.293311004784691</v>
      </c>
      <c r="R86" s="9">
        <f t="shared" si="38"/>
        <v>160.03460765550241</v>
      </c>
      <c r="S86" s="9">
        <f t="shared" si="39"/>
        <v>39.561423444976079</v>
      </c>
      <c r="T86" s="9">
        <f t="shared" si="40"/>
        <v>83.281181818181821</v>
      </c>
    </row>
    <row r="87" spans="1:20" ht="15">
      <c r="A87" s="28">
        <v>42382</v>
      </c>
      <c r="B87" s="194">
        <v>1</v>
      </c>
      <c r="C87" s="3" t="s">
        <v>35</v>
      </c>
      <c r="D87" s="123">
        <v>3.1</v>
      </c>
      <c r="E87" s="122">
        <v>152.7807</v>
      </c>
      <c r="F87" s="122">
        <v>49.311329999999998</v>
      </c>
      <c r="G87" s="122">
        <v>94.487189999999998</v>
      </c>
      <c r="H87" s="122"/>
      <c r="I87" s="122"/>
      <c r="J87" s="122"/>
      <c r="K87" s="122">
        <v>454.78093999999999</v>
      </c>
      <c r="L87" s="122">
        <v>20.700050000000001</v>
      </c>
      <c r="M87" s="122">
        <v>126.93925</v>
      </c>
      <c r="N87" s="122">
        <v>198</v>
      </c>
      <c r="O87" s="9">
        <f t="shared" si="35"/>
        <v>49.284096774193543</v>
      </c>
      <c r="P87" s="9">
        <f t="shared" si="36"/>
        <v>15.906880645161289</v>
      </c>
      <c r="Q87" s="9">
        <f t="shared" si="37"/>
        <v>30.479738709677417</v>
      </c>
      <c r="R87" s="9">
        <f t="shared" si="38"/>
        <v>146.70352903225805</v>
      </c>
      <c r="S87" s="9">
        <f t="shared" si="39"/>
        <v>6.6774354838709682</v>
      </c>
      <c r="T87" s="9">
        <f t="shared" si="40"/>
        <v>40.94814516129032</v>
      </c>
    </row>
    <row r="88" spans="1:20" ht="15">
      <c r="A88" s="28">
        <v>42382</v>
      </c>
      <c r="B88" s="194">
        <v>2</v>
      </c>
      <c r="C88" s="3" t="s">
        <v>35</v>
      </c>
      <c r="D88" s="131">
        <v>2.8</v>
      </c>
      <c r="E88" s="130">
        <v>139.78280000000001</v>
      </c>
      <c r="F88" s="130">
        <v>76.773009999999999</v>
      </c>
      <c r="G88" s="130">
        <v>105.13670999999999</v>
      </c>
      <c r="H88" s="130">
        <v>61.170209999999997</v>
      </c>
      <c r="I88" s="130">
        <v>45.953519999999997</v>
      </c>
      <c r="J88" s="130">
        <v>53.461219999999997</v>
      </c>
      <c r="K88" s="130">
        <v>317.85897</v>
      </c>
      <c r="L88" s="130"/>
      <c r="M88" s="130">
        <v>38.319200000000002</v>
      </c>
      <c r="N88" s="130">
        <v>189.24157</v>
      </c>
      <c r="O88" s="9">
        <f t="shared" si="35"/>
        <v>49.922428571428576</v>
      </c>
      <c r="P88" s="9">
        <f t="shared" si="36"/>
        <v>27.418932142857145</v>
      </c>
      <c r="Q88" s="9">
        <f t="shared" si="37"/>
        <v>37.548825000000001</v>
      </c>
      <c r="R88" s="9">
        <f t="shared" si="38"/>
        <v>113.52106071428572</v>
      </c>
      <c r="S88" s="9"/>
      <c r="T88" s="9">
        <f t="shared" si="40"/>
        <v>13.685428571428574</v>
      </c>
    </row>
    <row r="89" spans="1:20" ht="15">
      <c r="A89" s="28">
        <v>42396</v>
      </c>
      <c r="B89" s="194">
        <v>2</v>
      </c>
      <c r="C89" s="3" t="s">
        <v>35</v>
      </c>
      <c r="D89" s="139">
        <v>4.3</v>
      </c>
      <c r="E89" s="138">
        <v>211.62112999999999</v>
      </c>
      <c r="F89" s="138">
        <v>75.801839999999999</v>
      </c>
      <c r="G89" s="138">
        <v>129.2131</v>
      </c>
      <c r="H89" s="138">
        <v>77.74973</v>
      </c>
      <c r="I89" s="138">
        <v>66.928889999999996</v>
      </c>
      <c r="J89" s="138">
        <v>71.543040000000005</v>
      </c>
      <c r="K89" s="138">
        <v>709.09094000000005</v>
      </c>
      <c r="L89" s="138">
        <v>177.97998999999999</v>
      </c>
      <c r="M89" s="138">
        <v>405.96404999999999</v>
      </c>
      <c r="N89" s="138">
        <v>216</v>
      </c>
      <c r="O89" s="9">
        <f t="shared" si="35"/>
        <v>49.214216279069767</v>
      </c>
      <c r="P89" s="9">
        <f t="shared" si="36"/>
        <v>17.628334883720932</v>
      </c>
      <c r="Q89" s="9">
        <f t="shared" si="37"/>
        <v>30.049558139534884</v>
      </c>
      <c r="R89" s="9">
        <f t="shared" si="38"/>
        <v>164.90486976744188</v>
      </c>
      <c r="S89" s="9">
        <f t="shared" si="39"/>
        <v>41.390695348837205</v>
      </c>
      <c r="T89" s="9">
        <f t="shared" si="40"/>
        <v>94.410244186046512</v>
      </c>
    </row>
    <row r="90" spans="1:20" ht="15">
      <c r="A90" s="28">
        <v>42425</v>
      </c>
      <c r="B90" s="194">
        <v>1</v>
      </c>
      <c r="C90" s="3" t="s">
        <v>35</v>
      </c>
      <c r="D90" s="146">
        <v>4</v>
      </c>
      <c r="E90" s="145">
        <v>79.607439999999997</v>
      </c>
      <c r="F90" s="145">
        <v>16.172170000000001</v>
      </c>
      <c r="G90" s="145">
        <v>45.932760000000002</v>
      </c>
      <c r="H90" s="145">
        <v>63.316690000000001</v>
      </c>
      <c r="I90" s="145">
        <v>34.836210000000001</v>
      </c>
      <c r="J90" s="145">
        <v>54.202750000000002</v>
      </c>
      <c r="O90" s="9">
        <f t="shared" si="35"/>
        <v>19.901859999999999</v>
      </c>
      <c r="P90" s="9">
        <f t="shared" si="36"/>
        <v>4.0430425000000003</v>
      </c>
      <c r="Q90" s="9">
        <f t="shared" si="37"/>
        <v>11.48319</v>
      </c>
      <c r="R90" s="9"/>
      <c r="S90" s="9"/>
      <c r="T90" s="9"/>
    </row>
    <row r="91" spans="1:20" ht="15">
      <c r="A91" s="28">
        <v>42425</v>
      </c>
      <c r="B91" s="194">
        <v>2</v>
      </c>
      <c r="C91" s="3" t="s">
        <v>35</v>
      </c>
      <c r="D91" s="151">
        <v>4.2</v>
      </c>
      <c r="E91" s="152">
        <v>196.20605</v>
      </c>
      <c r="F91" s="152">
        <v>86.424819999999997</v>
      </c>
      <c r="G91" s="152">
        <v>133.18012999999999</v>
      </c>
      <c r="H91" s="152">
        <v>94.851920000000007</v>
      </c>
      <c r="I91" s="152">
        <v>75.689350000000005</v>
      </c>
      <c r="J91" s="152">
        <v>88.137699999999995</v>
      </c>
      <c r="K91" s="150"/>
      <c r="L91" s="150"/>
      <c r="M91" s="150"/>
      <c r="N91" s="150">
        <v>179</v>
      </c>
      <c r="O91" s="9">
        <f t="shared" si="35"/>
        <v>46.71572619047619</v>
      </c>
      <c r="P91" s="9">
        <f t="shared" si="36"/>
        <v>20.577338095238094</v>
      </c>
      <c r="Q91" s="9">
        <f t="shared" si="37"/>
        <v>31.709554761904759</v>
      </c>
      <c r="R91" s="9"/>
      <c r="S91" s="9"/>
      <c r="T91" s="9"/>
    </row>
    <row r="92" spans="1:20" ht="15">
      <c r="A92" s="28">
        <v>42443</v>
      </c>
      <c r="B92" s="194">
        <v>2</v>
      </c>
      <c r="C92" s="3" t="s">
        <v>35</v>
      </c>
      <c r="D92" s="160">
        <v>4.7</v>
      </c>
      <c r="E92" s="159">
        <v>211.86999</v>
      </c>
      <c r="F92" s="159">
        <v>40.879100000000001</v>
      </c>
      <c r="G92" s="159">
        <v>111.27132</v>
      </c>
      <c r="H92" s="159"/>
      <c r="I92" s="159"/>
      <c r="J92" s="159"/>
      <c r="K92" s="159">
        <v>774.27211999999997</v>
      </c>
      <c r="L92" s="159">
        <v>209.13757000000001</v>
      </c>
      <c r="M92" s="159">
        <v>453.84201999999999</v>
      </c>
      <c r="N92" s="159">
        <v>234</v>
      </c>
      <c r="O92" s="9">
        <f t="shared" si="35"/>
        <v>45.078721276595743</v>
      </c>
      <c r="P92" s="9">
        <f t="shared" si="36"/>
        <v>8.6976808510638293</v>
      </c>
      <c r="Q92" s="9">
        <f t="shared" si="37"/>
        <v>23.674748936170211</v>
      </c>
      <c r="R92" s="9">
        <f t="shared" si="38"/>
        <v>164.7387489361702</v>
      </c>
      <c r="S92" s="9">
        <f t="shared" si="39"/>
        <v>44.497355319148937</v>
      </c>
      <c r="T92" s="9">
        <f t="shared" si="40"/>
        <v>96.562131914893612</v>
      </c>
    </row>
    <row r="93" spans="1:20" ht="15">
      <c r="A93" s="28">
        <v>42445</v>
      </c>
      <c r="B93" s="194">
        <v>2</v>
      </c>
      <c r="C93" s="3" t="s">
        <v>35</v>
      </c>
      <c r="D93" s="168">
        <v>3.5</v>
      </c>
      <c r="E93" s="167">
        <v>223.40353999999999</v>
      </c>
      <c r="F93" s="167">
        <v>69.024709999999999</v>
      </c>
      <c r="G93" s="167">
        <v>129.17851999999999</v>
      </c>
      <c r="H93" s="167">
        <v>64.882400000000004</v>
      </c>
      <c r="I93" s="167">
        <v>33.511389999999999</v>
      </c>
      <c r="J93" s="167">
        <v>55.1599</v>
      </c>
      <c r="K93" s="167">
        <v>571.94497000000001</v>
      </c>
      <c r="L93" s="167">
        <v>203.18131</v>
      </c>
      <c r="M93" s="167">
        <v>386.81153999999998</v>
      </c>
      <c r="N93" s="167">
        <v>197.10978</v>
      </c>
      <c r="O93" s="9">
        <f t="shared" si="35"/>
        <v>63.829582857142853</v>
      </c>
      <c r="P93" s="9">
        <f t="shared" si="36"/>
        <v>19.721345714285714</v>
      </c>
      <c r="Q93" s="9">
        <f t="shared" si="37"/>
        <v>36.908148571428569</v>
      </c>
      <c r="R93" s="9">
        <f t="shared" si="38"/>
        <v>163.41284857142858</v>
      </c>
      <c r="S93" s="9">
        <f t="shared" si="39"/>
        <v>58.051802857142853</v>
      </c>
      <c r="T93" s="9">
        <f t="shared" si="40"/>
        <v>110.51758285714286</v>
      </c>
    </row>
    <row r="94" spans="1:20" ht="15">
      <c r="A94" s="28">
        <v>42445</v>
      </c>
      <c r="B94" s="194">
        <v>2</v>
      </c>
      <c r="C94" s="3" t="s">
        <v>35</v>
      </c>
      <c r="D94" s="176">
        <v>3.3</v>
      </c>
      <c r="E94" s="175">
        <v>228.12064000000001</v>
      </c>
      <c r="F94" s="175">
        <v>44.502940000000002</v>
      </c>
      <c r="G94" s="175">
        <v>117.33266999999999</v>
      </c>
      <c r="H94" s="175">
        <v>99.998450000000005</v>
      </c>
      <c r="I94" s="175">
        <v>64.108279999999993</v>
      </c>
      <c r="J94" s="175">
        <v>82.683549999999997</v>
      </c>
      <c r="K94" s="175">
        <v>684.96042999999997</v>
      </c>
      <c r="L94" s="175">
        <v>99.905600000000007</v>
      </c>
      <c r="M94" s="175">
        <v>324.29723999999999</v>
      </c>
      <c r="N94" s="175">
        <v>186</v>
      </c>
      <c r="O94" s="9">
        <f t="shared" si="35"/>
        <v>69.127466666666677</v>
      </c>
      <c r="P94" s="9">
        <f t="shared" si="36"/>
        <v>13.485739393939395</v>
      </c>
      <c r="Q94" s="9">
        <f t="shared" si="37"/>
        <v>35.555354545454549</v>
      </c>
      <c r="R94" s="9">
        <f t="shared" si="38"/>
        <v>207.56376666666668</v>
      </c>
      <c r="S94" s="9">
        <f t="shared" si="39"/>
        <v>30.274424242424246</v>
      </c>
      <c r="T94" s="9">
        <f t="shared" si="40"/>
        <v>98.271890909090914</v>
      </c>
    </row>
    <row r="95" spans="1:20" ht="15">
      <c r="A95" s="28">
        <v>42457</v>
      </c>
      <c r="B95" s="194">
        <v>1</v>
      </c>
      <c r="C95" s="3" t="s">
        <v>35</v>
      </c>
      <c r="D95" s="185">
        <v>3.9</v>
      </c>
      <c r="E95" s="184">
        <v>140.91661999999999</v>
      </c>
      <c r="F95" s="184">
        <v>32.434399999999997</v>
      </c>
      <c r="G95" s="184">
        <v>75.297539999999998</v>
      </c>
      <c r="H95" s="184">
        <v>83.071269999999998</v>
      </c>
      <c r="I95" s="184">
        <v>60.407780000000002</v>
      </c>
      <c r="J95" s="184">
        <v>71.434659999999994</v>
      </c>
      <c r="K95" s="184">
        <v>665.76003000000003</v>
      </c>
      <c r="L95" s="184">
        <v>189.72816</v>
      </c>
      <c r="M95" s="184">
        <v>422.78136000000001</v>
      </c>
      <c r="N95" s="184">
        <v>198.54071999999999</v>
      </c>
      <c r="O95" s="9">
        <f t="shared" si="35"/>
        <v>36.132466666666666</v>
      </c>
      <c r="P95" s="9">
        <f t="shared" si="36"/>
        <v>8.3165128205128198</v>
      </c>
      <c r="Q95" s="9">
        <f t="shared" si="37"/>
        <v>19.307061538461539</v>
      </c>
      <c r="R95" s="9">
        <f t="shared" si="38"/>
        <v>170.70770000000002</v>
      </c>
      <c r="S95" s="9">
        <f t="shared" si="39"/>
        <v>48.648246153846152</v>
      </c>
      <c r="T95" s="9">
        <f t="shared" si="40"/>
        <v>108.40547692307693</v>
      </c>
    </row>
    <row r="96" spans="1:20" ht="15">
      <c r="A96" s="28">
        <v>42459</v>
      </c>
      <c r="B96" s="194">
        <v>1</v>
      </c>
      <c r="C96" s="3" t="s">
        <v>35</v>
      </c>
      <c r="D96" s="193">
        <v>3.2</v>
      </c>
      <c r="E96" s="192">
        <v>133.29002</v>
      </c>
      <c r="F96" s="192">
        <v>49.906260000000003</v>
      </c>
      <c r="G96" s="192">
        <v>85.191379999999995</v>
      </c>
      <c r="H96" s="192">
        <v>87.727599999999995</v>
      </c>
      <c r="I96" s="192">
        <v>76.306240000000003</v>
      </c>
      <c r="J96" s="192">
        <v>85.234859999999998</v>
      </c>
      <c r="K96" s="192">
        <v>321.39080000000001</v>
      </c>
      <c r="L96" s="192">
        <v>71.012060000000005</v>
      </c>
      <c r="M96" s="192">
        <v>180.79073</v>
      </c>
      <c r="N96" s="192">
        <v>203.74903</v>
      </c>
      <c r="O96" s="9">
        <f t="shared" si="35"/>
        <v>41.653131249999994</v>
      </c>
      <c r="P96" s="9">
        <f t="shared" si="36"/>
        <v>15.595706250000001</v>
      </c>
      <c r="Q96" s="9">
        <f t="shared" si="37"/>
        <v>26.622306249999998</v>
      </c>
      <c r="R96" s="9">
        <f t="shared" si="38"/>
        <v>100.434625</v>
      </c>
      <c r="S96" s="9">
        <f t="shared" si="39"/>
        <v>22.191268749999999</v>
      </c>
      <c r="T96" s="9">
        <f t="shared" si="40"/>
        <v>56.497103124999995</v>
      </c>
    </row>
    <row r="98" spans="3:20" s="195" customFormat="1">
      <c r="C98" s="195" t="s">
        <v>45</v>
      </c>
      <c r="D98" s="195">
        <f>AVERAGE(D79:D96)</f>
        <v>3.5194444444444444</v>
      </c>
      <c r="E98" s="195">
        <f t="shared" ref="E98:T98" si="41">AVERAGE(E79:E96)</f>
        <v>165.13025823529409</v>
      </c>
      <c r="F98" s="195">
        <f t="shared" si="41"/>
        <v>59.914526249999994</v>
      </c>
      <c r="G98" s="195">
        <f t="shared" si="41"/>
        <v>99.183112352941166</v>
      </c>
      <c r="H98" s="195">
        <f t="shared" si="41"/>
        <v>81.754660666666666</v>
      </c>
      <c r="I98" s="195">
        <f t="shared" si="41"/>
        <v>59.261028000000003</v>
      </c>
      <c r="J98" s="195">
        <f t="shared" si="41"/>
        <v>71.519741333333329</v>
      </c>
      <c r="K98" s="195">
        <f t="shared" si="41"/>
        <v>683.58363461538454</v>
      </c>
      <c r="L98" s="195">
        <f t="shared" si="41"/>
        <v>116.8200581818182</v>
      </c>
      <c r="M98" s="195">
        <f t="shared" si="41"/>
        <v>328.18412076923079</v>
      </c>
      <c r="N98" s="195">
        <f t="shared" si="41"/>
        <v>203.63818352941175</v>
      </c>
      <c r="O98" s="195">
        <f t="shared" si="41"/>
        <v>47.052244265462427</v>
      </c>
      <c r="P98" s="195">
        <f t="shared" si="41"/>
        <v>15.74780679091562</v>
      </c>
      <c r="Q98" s="195">
        <f t="shared" si="41"/>
        <v>27.760647284833155</v>
      </c>
      <c r="R98" s="195">
        <f t="shared" si="41"/>
        <v>200.47734142947502</v>
      </c>
      <c r="S98" s="195">
        <f t="shared" si="41"/>
        <v>30.766651553676596</v>
      </c>
      <c r="T98" s="195">
        <f t="shared" si="41"/>
        <v>93.495133225903075</v>
      </c>
    </row>
    <row r="99" spans="3:20">
      <c r="C99" t="s">
        <v>46</v>
      </c>
      <c r="D99" s="9">
        <f>STDEV(D79:D96)</f>
        <v>0.75484686582754823</v>
      </c>
      <c r="E99" s="9">
        <f t="shared" ref="E99:T99" si="42">STDEV(E79:E96)</f>
        <v>41.619145409131065</v>
      </c>
      <c r="F99" s="9">
        <f t="shared" si="42"/>
        <v>24.055549914309282</v>
      </c>
      <c r="G99" s="9">
        <f t="shared" si="42"/>
        <v>33.307670350070786</v>
      </c>
      <c r="H99" s="9">
        <f t="shared" si="42"/>
        <v>18.727487199641864</v>
      </c>
      <c r="I99" s="9">
        <f t="shared" si="42"/>
        <v>17.192121587748581</v>
      </c>
      <c r="J99" s="9">
        <f t="shared" si="42"/>
        <v>17.184151548905206</v>
      </c>
      <c r="K99" s="9">
        <f t="shared" si="42"/>
        <v>532.02550967316506</v>
      </c>
      <c r="L99" s="9">
        <f t="shared" si="42"/>
        <v>74.810350726880642</v>
      </c>
      <c r="M99" s="9">
        <f t="shared" si="42"/>
        <v>266.57516050553647</v>
      </c>
      <c r="N99" s="9">
        <f t="shared" si="42"/>
        <v>17.021841323201475</v>
      </c>
      <c r="O99" s="9">
        <f t="shared" si="42"/>
        <v>13.375736012426662</v>
      </c>
      <c r="P99" s="9">
        <f t="shared" si="42"/>
        <v>8.1607922722276847</v>
      </c>
      <c r="Q99" s="9">
        <f t="shared" si="42"/>
        <v>9.9176743978023243</v>
      </c>
      <c r="R99" s="9">
        <f t="shared" si="42"/>
        <v>177.5845188278748</v>
      </c>
      <c r="S99" s="9">
        <f t="shared" si="42"/>
        <v>17.777549992203078</v>
      </c>
      <c r="T99" s="9">
        <f t="shared" si="42"/>
        <v>86.133249883989919</v>
      </c>
    </row>
    <row r="100" spans="3:20">
      <c r="C100" t="s">
        <v>47</v>
      </c>
      <c r="D100" s="9">
        <f>STDEV(D79:D96)/SQRT(18)</f>
        <v>0.17791911252802381</v>
      </c>
      <c r="E100" s="9">
        <f>STDEV(E79:E96)/SQRT(17)</f>
        <v>10.09412544528163</v>
      </c>
      <c r="F100" s="9">
        <f t="shared" ref="F100:J100" si="43">STDEV(F79:F96)/SQRT(17)</f>
        <v>5.8343278340597076</v>
      </c>
      <c r="G100" s="9">
        <f t="shared" si="43"/>
        <v>8.0782966468585542</v>
      </c>
      <c r="H100" s="9">
        <f t="shared" si="43"/>
        <v>4.5420828133250648</v>
      </c>
      <c r="I100" s="9">
        <f t="shared" si="43"/>
        <v>4.1697019549852357</v>
      </c>
      <c r="J100" s="9">
        <f t="shared" si="43"/>
        <v>4.1677689366327932</v>
      </c>
      <c r="K100" s="9">
        <f>STDEV(K79:K96)/SQRT(13)</f>
        <v>147.5573273062661</v>
      </c>
      <c r="L100" s="9">
        <f>STDEV(L79:L96)/SQRT(13)</f>
        <v>20.748658113939452</v>
      </c>
      <c r="M100" s="9">
        <f>STDEV(M79:M96)/SQRT(13)</f>
        <v>73.934646920596521</v>
      </c>
      <c r="N100" s="9">
        <f t="shared" ref="N100:Q100" si="44">STDEV(N79:N96)/SQRT(16)</f>
        <v>4.2554603308003687</v>
      </c>
      <c r="O100" s="9">
        <f t="shared" si="44"/>
        <v>3.3439340031066656</v>
      </c>
      <c r="P100" s="9">
        <f t="shared" si="44"/>
        <v>2.0401980680569212</v>
      </c>
      <c r="Q100" s="9">
        <f t="shared" si="44"/>
        <v>2.4794185994505811</v>
      </c>
      <c r="R100" s="9">
        <f>STDEV(R79:R96)/SQRT(13)</f>
        <v>49.253083720192528</v>
      </c>
      <c r="S100" s="9">
        <f>STDEV(S79:S96)/SQRT(13)</f>
        <v>4.930605234539434</v>
      </c>
      <c r="T100" s="9">
        <f>STDEV(T79:T96)/SQRT(13)</f>
        <v>23.889065306082951</v>
      </c>
    </row>
  </sheetData>
  <sortState ref="A2:T19">
    <sortCondition ref="A2:A19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opLeftCell="A82" workbookViewId="0">
      <selection activeCell="C105" sqref="C105:H107"/>
    </sheetView>
  </sheetViews>
  <sheetFormatPr baseColWidth="10" defaultRowHeight="14" x14ac:dyDescent="0"/>
  <cols>
    <col min="1" max="8" width="10.83203125" style="13"/>
  </cols>
  <sheetData>
    <row r="1" spans="1:8" s="9" customFormat="1">
      <c r="A1" s="13" t="s">
        <v>55</v>
      </c>
      <c r="B1" s="13" t="s">
        <v>12</v>
      </c>
      <c r="C1" s="13" t="s">
        <v>49</v>
      </c>
      <c r="D1" s="13" t="s">
        <v>50</v>
      </c>
      <c r="E1" s="13" t="s">
        <v>51</v>
      </c>
      <c r="F1" s="13" t="s">
        <v>52</v>
      </c>
      <c r="G1" s="13" t="s">
        <v>53</v>
      </c>
      <c r="H1" s="13" t="s">
        <v>54</v>
      </c>
    </row>
    <row r="2" spans="1:8" ht="15">
      <c r="A2" s="28">
        <v>41983</v>
      </c>
      <c r="B2" s="13" t="s">
        <v>29</v>
      </c>
      <c r="C2" s="204">
        <v>7.09</v>
      </c>
      <c r="D2" s="204">
        <v>85</v>
      </c>
      <c r="E2" s="204">
        <v>2.9</v>
      </c>
      <c r="F2" s="204"/>
      <c r="G2" s="204">
        <v>5.0999999999999996</v>
      </c>
      <c r="H2" s="204">
        <v>-8</v>
      </c>
    </row>
    <row r="3" spans="1:8" ht="15">
      <c r="A3" s="28">
        <v>42095</v>
      </c>
      <c r="B3" s="13" t="s">
        <v>29</v>
      </c>
      <c r="C3" s="13">
        <v>7.01</v>
      </c>
      <c r="D3" s="13">
        <v>69.099999999999994</v>
      </c>
      <c r="E3" s="13">
        <v>15.4</v>
      </c>
      <c r="F3" s="204">
        <v>12.6</v>
      </c>
      <c r="G3" s="204">
        <v>17</v>
      </c>
      <c r="H3" s="204">
        <v>-15.6</v>
      </c>
    </row>
    <row r="4" spans="1:8" ht="15">
      <c r="A4" s="28">
        <v>42257</v>
      </c>
      <c r="B4" s="13" t="s">
        <v>29</v>
      </c>
      <c r="C4" s="13">
        <v>7.2519999999999998</v>
      </c>
      <c r="D4" s="13">
        <v>55.3</v>
      </c>
      <c r="E4" s="205">
        <v>24.9</v>
      </c>
      <c r="F4" s="13">
        <v>12.6</v>
      </c>
      <c r="G4" s="13">
        <v>3</v>
      </c>
      <c r="H4" s="13">
        <v>-3.8</v>
      </c>
    </row>
    <row r="5" spans="1:8">
      <c r="A5" s="206">
        <v>42032</v>
      </c>
      <c r="B5" s="13" t="s">
        <v>29</v>
      </c>
      <c r="C5" s="13">
        <v>7.12</v>
      </c>
      <c r="D5" s="13">
        <v>71</v>
      </c>
      <c r="E5" s="13">
        <v>15</v>
      </c>
      <c r="G5" s="13">
        <v>9.6999999999999993</v>
      </c>
      <c r="H5" s="13">
        <v>-8</v>
      </c>
    </row>
    <row r="6" spans="1:8">
      <c r="A6" s="206" t="s">
        <v>57</v>
      </c>
      <c r="C6" s="13">
        <v>6.9</v>
      </c>
      <c r="D6" s="13">
        <v>85</v>
      </c>
      <c r="E6" s="13">
        <v>16</v>
      </c>
      <c r="G6" s="13">
        <v>18</v>
      </c>
      <c r="H6" s="13">
        <v>-19</v>
      </c>
    </row>
    <row r="7" spans="1:8" s="9" customFormat="1">
      <c r="A7" s="206"/>
      <c r="B7" s="13"/>
      <c r="C7" s="13"/>
      <c r="D7" s="13"/>
      <c r="E7" s="13"/>
      <c r="F7" s="13"/>
      <c r="G7" s="13"/>
      <c r="H7" s="13"/>
    </row>
    <row r="8" spans="1:8" s="195" customFormat="1">
      <c r="A8" s="209"/>
      <c r="B8" s="195" t="s">
        <v>36</v>
      </c>
      <c r="C8" s="195">
        <f>AVERAGE(C2:C6)</f>
        <v>7.0743999999999998</v>
      </c>
      <c r="D8" s="195">
        <f t="shared" ref="D8:H8" si="0">AVERAGE(D2:D6)</f>
        <v>73.08</v>
      </c>
      <c r="E8" s="195">
        <f t="shared" si="0"/>
        <v>14.84</v>
      </c>
      <c r="F8" s="195">
        <f t="shared" si="0"/>
        <v>12.6</v>
      </c>
      <c r="G8" s="195">
        <f t="shared" si="0"/>
        <v>10.559999999999999</v>
      </c>
      <c r="H8" s="195">
        <f t="shared" si="0"/>
        <v>-10.88</v>
      </c>
    </row>
    <row r="9" spans="1:8">
      <c r="B9" s="13" t="s">
        <v>41</v>
      </c>
      <c r="C9" s="13">
        <f>STDEV(C2:C6)</f>
        <v>0.13079296617173247</v>
      </c>
      <c r="D9" s="13">
        <f t="shared" ref="D9:H9" si="1">STDEV(D2:D6)</f>
        <v>12.454597544682125</v>
      </c>
      <c r="E9" s="13">
        <f t="shared" si="1"/>
        <v>7.833453899781369</v>
      </c>
      <c r="F9" s="13">
        <f t="shared" si="1"/>
        <v>0</v>
      </c>
      <c r="G9" s="13">
        <f t="shared" si="1"/>
        <v>6.7921277962064277</v>
      </c>
      <c r="H9" s="13">
        <f t="shared" si="1"/>
        <v>6.223503836264582</v>
      </c>
    </row>
    <row r="10" spans="1:8">
      <c r="B10" s="13" t="s">
        <v>37</v>
      </c>
      <c r="C10" s="13">
        <f>STDEV(C2:C6)/SQRT(5)</f>
        <v>5.8492392667764848E-2</v>
      </c>
      <c r="D10" s="13">
        <f t="shared" ref="D10:H10" si="2">STDEV(D2:D6)/SQRT(5)</f>
        <v>5.5698653484622405</v>
      </c>
      <c r="E10" s="13">
        <f t="shared" si="2"/>
        <v>3.5032270837043931</v>
      </c>
      <c r="F10" s="13">
        <f t="shared" si="2"/>
        <v>0</v>
      </c>
      <c r="G10" s="13">
        <f t="shared" si="2"/>
        <v>3.0375318928366819</v>
      </c>
      <c r="H10" s="13">
        <f t="shared" si="2"/>
        <v>2.7832355272236651</v>
      </c>
    </row>
    <row r="11" spans="1:8" s="9" customFormat="1">
      <c r="A11" s="13"/>
      <c r="B11" s="13"/>
      <c r="C11" s="13"/>
      <c r="D11" s="13"/>
      <c r="E11" s="13"/>
      <c r="F11" s="13"/>
      <c r="G11" s="13"/>
      <c r="H11" s="13"/>
    </row>
    <row r="13" spans="1:8" ht="15">
      <c r="A13" s="28">
        <v>41983</v>
      </c>
      <c r="B13" s="13" t="s">
        <v>56</v>
      </c>
      <c r="C13" s="13">
        <v>6.9829999999999997</v>
      </c>
      <c r="D13" s="13">
        <v>68.7</v>
      </c>
      <c r="E13" s="13">
        <v>12.8</v>
      </c>
      <c r="F13" s="13">
        <v>10.9</v>
      </c>
      <c r="G13" s="13">
        <v>7.1</v>
      </c>
      <c r="H13" s="13">
        <v>-16.5</v>
      </c>
    </row>
    <row r="14" spans="1:8" ht="15">
      <c r="A14" s="28">
        <v>42095</v>
      </c>
      <c r="B14" s="13" t="s">
        <v>56</v>
      </c>
      <c r="C14" s="13">
        <v>6.8140000000000001</v>
      </c>
      <c r="D14" s="13">
        <v>110</v>
      </c>
      <c r="E14" s="13">
        <v>5.6</v>
      </c>
      <c r="F14" s="13">
        <v>12.8</v>
      </c>
      <c r="G14" s="13">
        <v>20</v>
      </c>
      <c r="H14" s="13">
        <v>-21.2</v>
      </c>
    </row>
    <row r="15" spans="1:8" ht="15">
      <c r="A15" s="28">
        <v>42257</v>
      </c>
      <c r="B15" s="13" t="s">
        <v>56</v>
      </c>
      <c r="C15" s="13">
        <v>6.8239999999999998</v>
      </c>
      <c r="D15" s="13">
        <v>150</v>
      </c>
      <c r="E15" s="205">
        <v>3.1</v>
      </c>
      <c r="F15" s="13">
        <v>13.2</v>
      </c>
      <c r="G15" s="13">
        <v>10.6</v>
      </c>
      <c r="H15" s="13">
        <v>-16.7</v>
      </c>
    </row>
    <row r="16" spans="1:8">
      <c r="A16" s="206">
        <v>42032</v>
      </c>
      <c r="B16" s="13" t="s">
        <v>56</v>
      </c>
    </row>
    <row r="17" spans="1:8">
      <c r="A17" s="206" t="s">
        <v>57</v>
      </c>
      <c r="B17" s="13" t="s">
        <v>56</v>
      </c>
      <c r="C17" s="13">
        <v>6.8109999999999999</v>
      </c>
      <c r="D17" s="13">
        <v>105</v>
      </c>
      <c r="E17" s="13">
        <v>7.6</v>
      </c>
      <c r="F17" s="13">
        <v>11.3</v>
      </c>
      <c r="G17" s="13">
        <v>18</v>
      </c>
      <c r="H17" s="13">
        <v>-20.7</v>
      </c>
    </row>
    <row r="19" spans="1:8" s="9" customFormat="1">
      <c r="A19" s="13"/>
      <c r="B19" s="13"/>
      <c r="C19" s="195">
        <f>AVERAGE(C13:C17)</f>
        <v>6.8580000000000005</v>
      </c>
      <c r="D19" s="195">
        <f t="shared" ref="D19:H19" si="3">AVERAGE(D13:D17)</f>
        <v>108.425</v>
      </c>
      <c r="E19" s="195">
        <f t="shared" si="3"/>
        <v>7.2750000000000004</v>
      </c>
      <c r="F19" s="195">
        <f t="shared" si="3"/>
        <v>12.05</v>
      </c>
      <c r="G19" s="195">
        <f t="shared" si="3"/>
        <v>13.925000000000001</v>
      </c>
      <c r="H19" s="195">
        <f t="shared" si="3"/>
        <v>-18.775000000000002</v>
      </c>
    </row>
    <row r="20" spans="1:8" s="9" customFormat="1">
      <c r="A20" s="13"/>
      <c r="B20" s="13"/>
      <c r="C20" s="13">
        <f>STDEV(C13:C17)</f>
        <v>8.3518461033075239E-2</v>
      </c>
      <c r="D20" s="13">
        <f t="shared" ref="D20:H20" si="4">STDEV(D13:D17)</f>
        <v>33.270444842231981</v>
      </c>
      <c r="E20" s="13">
        <f t="shared" si="4"/>
        <v>4.1177461472671366</v>
      </c>
      <c r="F20" s="13">
        <f t="shared" si="4"/>
        <v>1.1210114480533488</v>
      </c>
      <c r="G20" s="13">
        <f t="shared" si="4"/>
        <v>6.0868026636869574</v>
      </c>
      <c r="H20" s="13">
        <f t="shared" si="4"/>
        <v>2.5210778118362827</v>
      </c>
    </row>
    <row r="21" spans="1:8">
      <c r="C21" s="13">
        <f>STDEV(C13:C17)/SQRT(4)</f>
        <v>4.175923051653762E-2</v>
      </c>
      <c r="D21" s="13">
        <f t="shared" ref="D21:H21" si="5">STDEV(D13:D17)/SQRT(4)</f>
        <v>16.635222421115991</v>
      </c>
      <c r="E21" s="13">
        <f t="shared" si="5"/>
        <v>2.0588730736335683</v>
      </c>
      <c r="F21" s="13">
        <f t="shared" si="5"/>
        <v>0.56050572402667442</v>
      </c>
      <c r="G21" s="13">
        <f t="shared" si="5"/>
        <v>3.0434013318434787</v>
      </c>
      <c r="H21" s="13">
        <f t="shared" si="5"/>
        <v>1.2605389059181413</v>
      </c>
    </row>
    <row r="24" spans="1:8" ht="15">
      <c r="A24" s="28">
        <v>41983</v>
      </c>
      <c r="B24" s="13">
        <v>1</v>
      </c>
      <c r="C24" s="13">
        <v>6.8140000000000001</v>
      </c>
      <c r="D24" s="13">
        <v>129</v>
      </c>
      <c r="E24" s="13">
        <v>21.5</v>
      </c>
      <c r="F24" s="13">
        <v>13.5</v>
      </c>
      <c r="G24" s="13">
        <v>11.4</v>
      </c>
      <c r="H24" s="13">
        <v>-20</v>
      </c>
    </row>
    <row r="25" spans="1:8" ht="15">
      <c r="A25" s="28">
        <v>42095</v>
      </c>
      <c r="B25" s="13">
        <v>1</v>
      </c>
      <c r="C25" s="13">
        <v>6.7619999999999996</v>
      </c>
      <c r="D25" s="13">
        <v>106</v>
      </c>
      <c r="E25" s="13">
        <v>25.6</v>
      </c>
      <c r="F25" s="13">
        <v>13.5</v>
      </c>
      <c r="G25" s="13">
        <v>22</v>
      </c>
      <c r="H25" s="13">
        <v>-24.8</v>
      </c>
    </row>
    <row r="26" spans="1:8" ht="15">
      <c r="A26" s="28">
        <v>42257</v>
      </c>
      <c r="B26" s="13">
        <v>1</v>
      </c>
      <c r="C26" s="13">
        <v>6.7850000000000001</v>
      </c>
      <c r="D26" s="13">
        <v>156</v>
      </c>
      <c r="E26" s="205">
        <v>12.5</v>
      </c>
      <c r="F26" s="13">
        <v>13</v>
      </c>
      <c r="G26" s="13">
        <v>11.4</v>
      </c>
      <c r="H26" s="13">
        <v>-18.7</v>
      </c>
    </row>
    <row r="27" spans="1:8">
      <c r="A27" s="206">
        <v>42032</v>
      </c>
      <c r="B27" s="13">
        <v>1</v>
      </c>
      <c r="C27" s="13">
        <v>6.8890000000000002</v>
      </c>
      <c r="D27" s="13">
        <v>86.8</v>
      </c>
      <c r="E27" s="13">
        <v>29.4</v>
      </c>
      <c r="F27" s="13">
        <v>13</v>
      </c>
      <c r="G27" s="13">
        <v>16</v>
      </c>
      <c r="H27" s="13">
        <v>-19.7</v>
      </c>
    </row>
    <row r="28" spans="1:8">
      <c r="A28" s="206" t="s">
        <v>57</v>
      </c>
      <c r="B28" s="13">
        <v>1</v>
      </c>
      <c r="C28" s="13">
        <v>6.73</v>
      </c>
      <c r="D28" s="13">
        <v>111</v>
      </c>
      <c r="E28" s="13">
        <v>19</v>
      </c>
      <c r="F28" s="13">
        <v>12.5</v>
      </c>
      <c r="G28" s="13">
        <v>21</v>
      </c>
      <c r="H28" s="13">
        <v>-25.3</v>
      </c>
    </row>
    <row r="29" spans="1:8" s="9" customFormat="1">
      <c r="A29" s="206"/>
      <c r="B29" s="13"/>
      <c r="C29" s="13"/>
      <c r="D29" s="13"/>
      <c r="E29" s="13"/>
      <c r="F29" s="13"/>
      <c r="G29" s="13"/>
      <c r="H29" s="13"/>
    </row>
    <row r="30" spans="1:8" s="9" customFormat="1">
      <c r="A30" s="206"/>
      <c r="B30" s="13"/>
      <c r="C30" s="195">
        <f>AVERAGE(C24:C28)</f>
        <v>6.7960000000000012</v>
      </c>
      <c r="D30" s="195">
        <f t="shared" ref="D30:H30" si="6">AVERAGE(D24:D28)</f>
        <v>117.75999999999999</v>
      </c>
      <c r="E30" s="195">
        <f t="shared" si="6"/>
        <v>21.6</v>
      </c>
      <c r="F30" s="195">
        <f t="shared" si="6"/>
        <v>13.1</v>
      </c>
      <c r="G30" s="195">
        <f t="shared" si="6"/>
        <v>16.36</v>
      </c>
      <c r="H30" s="195">
        <f t="shared" si="6"/>
        <v>-21.7</v>
      </c>
    </row>
    <row r="31" spans="1:8">
      <c r="C31" s="13">
        <f>STDEV(C24:C28)</f>
        <v>6.0427642681143895E-2</v>
      </c>
      <c r="D31" s="13">
        <f t="shared" ref="D31:H31" si="7">STDEV(D24:D28)</f>
        <v>26.130212398677521</v>
      </c>
      <c r="E31" s="13">
        <f t="shared" si="7"/>
        <v>6.4501937955382411</v>
      </c>
      <c r="F31" s="13">
        <f t="shared" si="7"/>
        <v>0.41833001326703778</v>
      </c>
      <c r="G31" s="13">
        <f t="shared" si="7"/>
        <v>5.066359639820293</v>
      </c>
      <c r="H31" s="13">
        <f t="shared" si="7"/>
        <v>3.1008063467427323</v>
      </c>
    </row>
    <row r="32" spans="1:8">
      <c r="C32" s="13">
        <f>STDEV(C24:C28)/SQRT(4)</f>
        <v>3.0213821340571947E-2</v>
      </c>
      <c r="D32" s="13">
        <f t="shared" ref="D32:H32" si="8">STDEV(D24:D28)/SQRT(4)</f>
        <v>13.065106199338761</v>
      </c>
      <c r="E32" s="13">
        <f t="shared" si="8"/>
        <v>3.2250968977691206</v>
      </c>
      <c r="F32" s="13">
        <f t="shared" si="8"/>
        <v>0.20916500663351889</v>
      </c>
      <c r="G32" s="13">
        <f t="shared" si="8"/>
        <v>2.5331798199101465</v>
      </c>
      <c r="H32" s="13">
        <f t="shared" si="8"/>
        <v>1.5504031733713661</v>
      </c>
    </row>
    <row r="34" spans="1:8" ht="15">
      <c r="A34" s="28">
        <v>41983</v>
      </c>
      <c r="B34" s="13">
        <v>2</v>
      </c>
      <c r="C34" s="13">
        <v>6.8490000000000002</v>
      </c>
      <c r="D34" s="13">
        <v>107</v>
      </c>
      <c r="E34" s="13">
        <v>28.6</v>
      </c>
      <c r="F34" s="13">
        <v>13.6</v>
      </c>
      <c r="G34" s="13">
        <v>11.7</v>
      </c>
      <c r="H34" s="13">
        <v>-20</v>
      </c>
    </row>
    <row r="35" spans="1:8" ht="15">
      <c r="A35" s="28">
        <v>42095</v>
      </c>
      <c r="B35" s="13">
        <v>2</v>
      </c>
      <c r="C35" s="13">
        <v>6.7480000000000002</v>
      </c>
      <c r="D35" s="13">
        <v>103</v>
      </c>
      <c r="E35" s="13">
        <v>27.9</v>
      </c>
      <c r="F35" s="13">
        <v>13.6</v>
      </c>
      <c r="G35" s="13">
        <v>21</v>
      </c>
      <c r="H35" s="13">
        <v>-25.9</v>
      </c>
    </row>
    <row r="36" spans="1:8" ht="15">
      <c r="A36" s="28">
        <v>42257</v>
      </c>
      <c r="B36" s="13">
        <v>2</v>
      </c>
      <c r="C36" s="13">
        <v>6.7610000000000001</v>
      </c>
      <c r="D36" s="13">
        <v>157</v>
      </c>
      <c r="E36" s="205">
        <v>16</v>
      </c>
      <c r="F36" s="13">
        <v>12.9</v>
      </c>
      <c r="G36" s="13">
        <v>12.8</v>
      </c>
      <c r="H36" s="13">
        <v>-20.2</v>
      </c>
    </row>
    <row r="37" spans="1:8">
      <c r="A37" s="206">
        <v>42032</v>
      </c>
      <c r="B37" s="13">
        <v>2</v>
      </c>
      <c r="C37" s="13">
        <v>6.9039999999999999</v>
      </c>
      <c r="D37" s="13">
        <v>75.2</v>
      </c>
      <c r="E37" s="13">
        <v>33.1</v>
      </c>
      <c r="F37" s="13">
        <v>12.4</v>
      </c>
      <c r="G37" s="13">
        <v>16</v>
      </c>
      <c r="H37" s="13">
        <v>-20.100000000000001</v>
      </c>
    </row>
    <row r="38" spans="1:8">
      <c r="A38" s="206" t="s">
        <v>57</v>
      </c>
      <c r="B38" s="13">
        <v>2</v>
      </c>
      <c r="C38" s="13">
        <v>6.74</v>
      </c>
      <c r="D38" s="13">
        <v>106</v>
      </c>
      <c r="E38" s="13">
        <v>20.100000000000001</v>
      </c>
      <c r="F38" s="13">
        <v>11.8</v>
      </c>
      <c r="G38" s="13">
        <v>21</v>
      </c>
      <c r="H38" s="13">
        <v>-24.6</v>
      </c>
    </row>
    <row r="39" spans="1:8" s="9" customFormat="1">
      <c r="A39" s="206"/>
      <c r="B39" s="13"/>
      <c r="C39" s="13"/>
      <c r="D39" s="13"/>
      <c r="E39" s="13"/>
      <c r="F39" s="13"/>
      <c r="G39" s="13"/>
      <c r="H39" s="13"/>
    </row>
    <row r="40" spans="1:8" s="9" customFormat="1">
      <c r="A40" s="206"/>
      <c r="B40" s="13"/>
      <c r="C40" s="195">
        <f>AVERAGE(C34:C38)</f>
        <v>6.8004000000000007</v>
      </c>
      <c r="D40" s="195">
        <f t="shared" ref="D40:H40" si="9">AVERAGE(D34:D38)</f>
        <v>109.64000000000001</v>
      </c>
      <c r="E40" s="195">
        <f t="shared" si="9"/>
        <v>25.139999999999997</v>
      </c>
      <c r="F40" s="195">
        <f t="shared" si="9"/>
        <v>12.86</v>
      </c>
      <c r="G40" s="195">
        <f t="shared" si="9"/>
        <v>16.5</v>
      </c>
      <c r="H40" s="195">
        <f t="shared" si="9"/>
        <v>-22.159999999999997</v>
      </c>
    </row>
    <row r="41" spans="1:8">
      <c r="C41" s="13">
        <f>STDEV(C34:C38)</f>
        <v>7.2527925656260053E-2</v>
      </c>
      <c r="D41" s="13">
        <f t="shared" ref="D41:H41" si="10">STDEV(D34:D38)</f>
        <v>29.55246182638594</v>
      </c>
      <c r="E41" s="13">
        <f t="shared" si="10"/>
        <v>6.9262543990240628</v>
      </c>
      <c r="F41" s="13">
        <f t="shared" si="10"/>
        <v>0.77974354758471665</v>
      </c>
      <c r="G41" s="13">
        <f t="shared" si="10"/>
        <v>4.4011362169330779</v>
      </c>
      <c r="H41" s="13">
        <f t="shared" si="10"/>
        <v>2.8588459209968327</v>
      </c>
    </row>
    <row r="42" spans="1:8">
      <c r="C42" s="13">
        <f>STDEV(C34:C38)/SQRT(4)</f>
        <v>3.6263962828130027E-2</v>
      </c>
      <c r="D42" s="13">
        <f t="shared" ref="D42:H42" si="11">STDEV(D34:D38)/SQRT(4)</f>
        <v>14.77623091319297</v>
      </c>
      <c r="E42" s="13">
        <f t="shared" si="11"/>
        <v>3.4631271995120314</v>
      </c>
      <c r="F42" s="13">
        <f t="shared" si="11"/>
        <v>0.38987177379235832</v>
      </c>
      <c r="G42" s="13">
        <f t="shared" si="11"/>
        <v>2.2005681084665389</v>
      </c>
      <c r="H42" s="13">
        <f t="shared" si="11"/>
        <v>1.4294229604984163</v>
      </c>
    </row>
    <row r="45" spans="1:8" ht="15">
      <c r="A45" s="28">
        <v>41983</v>
      </c>
      <c r="B45" s="13">
        <v>3</v>
      </c>
      <c r="C45" s="13">
        <v>6.8360000000000003</v>
      </c>
      <c r="D45" s="13">
        <v>93.8</v>
      </c>
      <c r="E45" s="13">
        <v>36.5</v>
      </c>
      <c r="F45" s="13">
        <v>13</v>
      </c>
      <c r="G45" s="13">
        <v>10.6</v>
      </c>
      <c r="H45" s="13">
        <v>-22</v>
      </c>
    </row>
    <row r="46" spans="1:8" ht="15">
      <c r="A46" s="28">
        <v>42095</v>
      </c>
      <c r="B46" s="13">
        <v>3</v>
      </c>
      <c r="C46" s="13">
        <v>6.7539999999999996</v>
      </c>
      <c r="D46" s="13">
        <v>99.9</v>
      </c>
      <c r="E46" s="13">
        <v>27.3</v>
      </c>
      <c r="F46" s="13">
        <v>14</v>
      </c>
      <c r="G46" s="13">
        <v>20</v>
      </c>
      <c r="H46" s="13">
        <v>-26.2</v>
      </c>
    </row>
    <row r="47" spans="1:8" ht="15">
      <c r="A47" s="28">
        <v>42257</v>
      </c>
      <c r="B47" s="13">
        <v>3</v>
      </c>
      <c r="C47" s="13">
        <v>6.782</v>
      </c>
      <c r="D47" s="13">
        <v>145</v>
      </c>
      <c r="E47" s="205">
        <v>20.100000000000001</v>
      </c>
      <c r="F47" s="13">
        <v>12.6</v>
      </c>
      <c r="G47" s="13">
        <v>13</v>
      </c>
      <c r="H47" s="13">
        <v>-19.600000000000001</v>
      </c>
    </row>
    <row r="48" spans="1:8">
      <c r="A48" s="206">
        <v>42032</v>
      </c>
      <c r="B48" s="13">
        <v>3</v>
      </c>
      <c r="C48" s="13">
        <v>6.9080000000000004</v>
      </c>
      <c r="D48" s="13">
        <v>72.2</v>
      </c>
      <c r="E48" s="13">
        <v>41.3</v>
      </c>
      <c r="F48" s="13">
        <v>12.8</v>
      </c>
      <c r="G48" s="13">
        <v>16</v>
      </c>
      <c r="H48" s="13">
        <v>-20.6</v>
      </c>
    </row>
    <row r="49" spans="1:8">
      <c r="A49" s="206" t="s">
        <v>57</v>
      </c>
      <c r="B49" s="13">
        <v>3</v>
      </c>
      <c r="C49" s="13">
        <v>6.73</v>
      </c>
      <c r="D49" s="13">
        <v>112</v>
      </c>
      <c r="E49" s="13">
        <v>16</v>
      </c>
      <c r="F49" s="13">
        <v>11.8</v>
      </c>
      <c r="G49" s="13">
        <v>21</v>
      </c>
      <c r="H49" s="13">
        <v>-24.7</v>
      </c>
    </row>
    <row r="50" spans="1:8" s="9" customFormat="1">
      <c r="A50" s="206"/>
      <c r="B50" s="13"/>
      <c r="C50" s="13"/>
      <c r="D50" s="13"/>
      <c r="E50" s="13"/>
      <c r="F50" s="13"/>
      <c r="G50" s="13"/>
      <c r="H50" s="13"/>
    </row>
    <row r="51" spans="1:8" s="9" customFormat="1">
      <c r="A51" s="206"/>
      <c r="B51" s="13"/>
      <c r="C51" s="195">
        <f>AVERAGE(C45:C49)</f>
        <v>6.8020000000000014</v>
      </c>
      <c r="D51" s="195">
        <f t="shared" ref="D51:H51" si="12">AVERAGE(D45:D49)</f>
        <v>104.58</v>
      </c>
      <c r="E51" s="195">
        <f t="shared" si="12"/>
        <v>28.24</v>
      </c>
      <c r="F51" s="195">
        <f t="shared" si="12"/>
        <v>12.84</v>
      </c>
      <c r="G51" s="195">
        <f t="shared" si="12"/>
        <v>16.119999999999997</v>
      </c>
      <c r="H51" s="195">
        <f t="shared" si="12"/>
        <v>-22.62</v>
      </c>
    </row>
    <row r="52" spans="1:8">
      <c r="C52" s="13">
        <f>STDEV(C45:C49)</f>
        <v>7.1203932475671722E-2</v>
      </c>
      <c r="D52" s="13">
        <f t="shared" ref="D52:H52" si="13">STDEV(D45:D49)</f>
        <v>26.811415479231957</v>
      </c>
      <c r="E52" s="13">
        <f t="shared" si="13"/>
        <v>10.674174441145331</v>
      </c>
      <c r="F52" s="13">
        <f t="shared" si="13"/>
        <v>0.79246451024635778</v>
      </c>
      <c r="G52" s="13">
        <f t="shared" si="13"/>
        <v>4.4465717131291278</v>
      </c>
      <c r="H52" s="13">
        <f t="shared" si="13"/>
        <v>2.7716421125390456</v>
      </c>
    </row>
    <row r="53" spans="1:8">
      <c r="C53" s="13">
        <f>STDEV(C45:C49)/SQRT(4)</f>
        <v>3.5601966237835861E-2</v>
      </c>
      <c r="D53" s="13">
        <f t="shared" ref="D53:H53" si="14">STDEV(D45:D49)/SQRT(4)</f>
        <v>13.405707739615979</v>
      </c>
      <c r="E53" s="13">
        <f t="shared" si="14"/>
        <v>5.3370872205726654</v>
      </c>
      <c r="F53" s="13">
        <f t="shared" si="14"/>
        <v>0.39623225512317889</v>
      </c>
      <c r="G53" s="13">
        <f t="shared" si="14"/>
        <v>2.2232858565645639</v>
      </c>
      <c r="H53" s="13">
        <f t="shared" si="14"/>
        <v>1.3858210562695228</v>
      </c>
    </row>
    <row r="56" spans="1:8" ht="15">
      <c r="A56" s="28">
        <v>41983</v>
      </c>
      <c r="B56" s="13">
        <v>4</v>
      </c>
      <c r="C56" s="13">
        <v>6.8239999999999998</v>
      </c>
      <c r="D56" s="13">
        <v>92.5</v>
      </c>
      <c r="E56" s="13">
        <v>43.2</v>
      </c>
      <c r="F56" s="13">
        <v>13.5</v>
      </c>
      <c r="G56" s="13">
        <v>11.4</v>
      </c>
      <c r="H56" s="13">
        <v>-23</v>
      </c>
    </row>
    <row r="57" spans="1:8" ht="15">
      <c r="A57" s="28">
        <v>42095</v>
      </c>
      <c r="B57" s="13">
        <v>4</v>
      </c>
      <c r="C57" s="13">
        <v>6.742</v>
      </c>
      <c r="D57" s="13">
        <v>97.4</v>
      </c>
      <c r="E57" s="13">
        <v>32</v>
      </c>
      <c r="F57" s="13">
        <v>13.8</v>
      </c>
      <c r="G57" s="13">
        <v>20</v>
      </c>
      <c r="H57" s="13">
        <v>-26.9</v>
      </c>
    </row>
    <row r="58" spans="1:8" ht="15">
      <c r="A58" s="28">
        <v>42257</v>
      </c>
      <c r="B58" s="13">
        <v>4</v>
      </c>
      <c r="C58" s="13">
        <v>6.8049999999999997</v>
      </c>
      <c r="D58" s="13">
        <v>130</v>
      </c>
      <c r="E58" s="205">
        <v>23.7</v>
      </c>
      <c r="F58" s="13">
        <v>12.5</v>
      </c>
      <c r="G58" s="13">
        <v>12.5</v>
      </c>
      <c r="H58" s="13">
        <v>-19.5</v>
      </c>
    </row>
    <row r="59" spans="1:8">
      <c r="A59" s="206">
        <v>42032</v>
      </c>
      <c r="B59" s="13">
        <v>4</v>
      </c>
    </row>
    <row r="60" spans="1:8">
      <c r="A60" s="206" t="s">
        <v>57</v>
      </c>
      <c r="B60" s="13">
        <v>4</v>
      </c>
      <c r="C60" s="13">
        <v>6.7350000000000003</v>
      </c>
      <c r="D60" s="13">
        <v>110</v>
      </c>
      <c r="E60" s="13">
        <v>17.5</v>
      </c>
      <c r="F60" s="13">
        <v>11.7</v>
      </c>
      <c r="G60" s="13">
        <v>21</v>
      </c>
      <c r="H60" s="13">
        <v>-24.4</v>
      </c>
    </row>
    <row r="61" spans="1:8" s="9" customFormat="1">
      <c r="A61" s="206"/>
      <c r="B61" s="13"/>
      <c r="C61" s="13"/>
      <c r="D61" s="13"/>
      <c r="E61" s="13"/>
      <c r="F61" s="13"/>
      <c r="G61" s="13"/>
      <c r="H61" s="13"/>
    </row>
    <row r="62" spans="1:8" s="9" customFormat="1">
      <c r="A62" s="206"/>
      <c r="B62" s="13"/>
      <c r="C62" s="195">
        <f>AVERAGE(C56:C60)</f>
        <v>6.7764999999999995</v>
      </c>
      <c r="D62" s="195">
        <f t="shared" ref="D62:H62" si="15">AVERAGE(D56:D60)</f>
        <v>107.47499999999999</v>
      </c>
      <c r="E62" s="195">
        <f t="shared" si="15"/>
        <v>29.1</v>
      </c>
      <c r="F62" s="195">
        <f t="shared" si="15"/>
        <v>12.875</v>
      </c>
      <c r="G62" s="195">
        <f t="shared" si="15"/>
        <v>16.225000000000001</v>
      </c>
      <c r="H62" s="195">
        <f t="shared" si="15"/>
        <v>-23.450000000000003</v>
      </c>
    </row>
    <row r="63" spans="1:8">
      <c r="C63" s="13">
        <f>STDEV(C56:C60)</f>
        <v>4.4650494584793206E-2</v>
      </c>
      <c r="D63" s="13">
        <f t="shared" ref="D63:H63" si="16">STDEV(D56:D60)</f>
        <v>16.728294394030005</v>
      </c>
      <c r="E63" s="13">
        <f t="shared" si="16"/>
        <v>11.119652272740668</v>
      </c>
      <c r="F63" s="13">
        <f t="shared" si="16"/>
        <v>0.96046863561492779</v>
      </c>
      <c r="G63" s="13">
        <f t="shared" si="16"/>
        <v>4.973513178160208</v>
      </c>
      <c r="H63" s="13">
        <f t="shared" si="16"/>
        <v>3.0881493918958012</v>
      </c>
    </row>
    <row r="64" spans="1:8">
      <c r="C64" s="13">
        <f>STDEV(C56:C60)/SQRT(4)</f>
        <v>2.2325247292396603E-2</v>
      </c>
      <c r="D64" s="13">
        <f t="shared" ref="D64:H64" si="17">STDEV(D56:D60)/SQRT(4)</f>
        <v>8.3641471970150025</v>
      </c>
      <c r="E64" s="13">
        <f t="shared" si="17"/>
        <v>5.5598261363703338</v>
      </c>
      <c r="F64" s="13">
        <f t="shared" si="17"/>
        <v>0.4802343178074639</v>
      </c>
      <c r="G64" s="13">
        <f t="shared" si="17"/>
        <v>2.486756589080104</v>
      </c>
      <c r="H64" s="13">
        <f t="shared" si="17"/>
        <v>1.5440746959479006</v>
      </c>
    </row>
    <row r="67" spans="1:8" ht="15">
      <c r="A67" s="28">
        <v>41983</v>
      </c>
      <c r="B67" s="13">
        <v>5</v>
      </c>
      <c r="C67" s="13">
        <v>6.8109999999999999</v>
      </c>
      <c r="D67" s="13">
        <v>92.2</v>
      </c>
      <c r="E67" s="13">
        <v>46.8</v>
      </c>
      <c r="F67" s="13">
        <v>13.7</v>
      </c>
      <c r="G67" s="13">
        <v>11.3</v>
      </c>
      <c r="H67" s="13">
        <v>-24</v>
      </c>
    </row>
    <row r="68" spans="1:8" ht="15">
      <c r="A68" s="28">
        <v>42095</v>
      </c>
      <c r="B68" s="13">
        <v>5</v>
      </c>
      <c r="C68" s="13">
        <v>6.7450000000000001</v>
      </c>
      <c r="D68" s="13">
        <v>92.8</v>
      </c>
      <c r="E68" s="13">
        <v>32</v>
      </c>
      <c r="F68" s="13">
        <v>13.8</v>
      </c>
      <c r="G68" s="13">
        <v>20</v>
      </c>
      <c r="H68" s="13">
        <v>-27.1</v>
      </c>
    </row>
    <row r="69" spans="1:8" ht="15">
      <c r="A69" s="28">
        <v>42257</v>
      </c>
      <c r="B69" s="13">
        <v>5</v>
      </c>
      <c r="C69" s="13">
        <v>6.8179999999999996</v>
      </c>
      <c r="D69" s="13">
        <v>119</v>
      </c>
      <c r="E69" s="205">
        <v>25.9</v>
      </c>
      <c r="F69" s="13">
        <v>11.9</v>
      </c>
      <c r="G69" s="13">
        <v>12.8</v>
      </c>
      <c r="H69" s="13">
        <v>-19.399999999999999</v>
      </c>
    </row>
    <row r="70" spans="1:8">
      <c r="A70" s="206">
        <v>42032</v>
      </c>
      <c r="B70" s="13">
        <v>5</v>
      </c>
    </row>
    <row r="71" spans="1:8">
      <c r="A71" s="206" t="s">
        <v>57</v>
      </c>
      <c r="B71" s="13">
        <v>5</v>
      </c>
      <c r="C71" s="13">
        <v>6.7460000000000004</v>
      </c>
      <c r="D71" s="13">
        <v>96.9</v>
      </c>
      <c r="E71" s="13">
        <v>23.1</v>
      </c>
      <c r="F71" s="13">
        <v>11.4</v>
      </c>
      <c r="G71" s="13">
        <v>20</v>
      </c>
      <c r="H71" s="13">
        <v>-24.7</v>
      </c>
    </row>
    <row r="73" spans="1:8" s="9" customFormat="1">
      <c r="A73" s="13"/>
      <c r="B73" s="13"/>
      <c r="C73" s="195">
        <f>AVERAGE(C67:C71)</f>
        <v>6.7800000000000011</v>
      </c>
      <c r="D73" s="195">
        <f t="shared" ref="D73:H73" si="18">AVERAGE(D67:D71)</f>
        <v>100.22499999999999</v>
      </c>
      <c r="E73" s="195">
        <f t="shared" si="18"/>
        <v>31.949999999999996</v>
      </c>
      <c r="F73" s="195">
        <f t="shared" si="18"/>
        <v>12.7</v>
      </c>
      <c r="G73" s="195">
        <f t="shared" si="18"/>
        <v>16.024999999999999</v>
      </c>
      <c r="H73" s="195">
        <f t="shared" si="18"/>
        <v>-23.8</v>
      </c>
    </row>
    <row r="74" spans="1:8" s="9" customFormat="1">
      <c r="A74" s="13"/>
      <c r="B74" s="13"/>
      <c r="C74" s="13">
        <f>STDEV(C67:C71)</f>
        <v>3.9941624069801042E-2</v>
      </c>
      <c r="D74" s="13">
        <f t="shared" ref="D74:H74" si="19">STDEV(D67:D71)</f>
        <v>12.689726816077231</v>
      </c>
      <c r="E74" s="13">
        <f t="shared" si="19"/>
        <v>10.57434001092583</v>
      </c>
      <c r="F74" s="13">
        <f t="shared" si="19"/>
        <v>1.2301761391497288</v>
      </c>
      <c r="G74" s="13">
        <f t="shared" si="19"/>
        <v>4.6306047121299514</v>
      </c>
      <c r="H74" s="13">
        <f t="shared" si="19"/>
        <v>3.2197308376115052</v>
      </c>
    </row>
    <row r="75" spans="1:8">
      <c r="C75" s="13">
        <f>STDEV(C67:C71)/SQRT(4)</f>
        <v>1.9970812034900521E-2</v>
      </c>
      <c r="D75" s="13">
        <f t="shared" ref="D75:H75" si="20">STDEV(D67:D71)/SQRT(4)</f>
        <v>6.3448634080386155</v>
      </c>
      <c r="E75" s="13">
        <f t="shared" si="20"/>
        <v>5.2871700054629152</v>
      </c>
      <c r="F75" s="13">
        <f t="shared" si="20"/>
        <v>0.61508806957486439</v>
      </c>
      <c r="G75" s="13">
        <f t="shared" si="20"/>
        <v>2.3153023560649757</v>
      </c>
      <c r="H75" s="13">
        <f t="shared" si="20"/>
        <v>1.6098654188057526</v>
      </c>
    </row>
    <row r="78" spans="1:8" ht="15">
      <c r="A78" s="28">
        <v>41983</v>
      </c>
      <c r="B78" s="13">
        <v>6</v>
      </c>
      <c r="C78" s="13">
        <v>6.8109999999999999</v>
      </c>
      <c r="D78" s="13">
        <v>89.2</v>
      </c>
      <c r="E78" s="13">
        <v>48.6</v>
      </c>
      <c r="F78" s="13">
        <v>13.6</v>
      </c>
      <c r="G78" s="13">
        <v>11.6</v>
      </c>
      <c r="H78" s="13">
        <v>-24</v>
      </c>
    </row>
    <row r="79" spans="1:8" ht="15">
      <c r="A79" s="28">
        <v>42095</v>
      </c>
      <c r="B79" s="13">
        <v>6</v>
      </c>
      <c r="C79" s="13">
        <v>6.7619999999999996</v>
      </c>
      <c r="D79" s="13">
        <v>82.8</v>
      </c>
      <c r="E79" s="13">
        <v>32.9</v>
      </c>
      <c r="F79" s="13">
        <v>13.1</v>
      </c>
      <c r="G79" s="13">
        <v>19</v>
      </c>
      <c r="H79" s="13">
        <v>-26.5</v>
      </c>
    </row>
    <row r="80" spans="1:8" ht="15">
      <c r="A80" s="28">
        <v>42257</v>
      </c>
      <c r="B80" s="13">
        <v>6</v>
      </c>
      <c r="C80" s="13">
        <v>6.83</v>
      </c>
      <c r="D80" s="13">
        <v>111</v>
      </c>
      <c r="E80" s="205">
        <v>27.3</v>
      </c>
      <c r="F80" s="13">
        <v>11.9</v>
      </c>
      <c r="G80" s="13">
        <v>12.9</v>
      </c>
      <c r="H80" s="13">
        <v>-19.600000000000001</v>
      </c>
    </row>
    <row r="81" spans="1:8">
      <c r="A81" s="206">
        <v>42032</v>
      </c>
      <c r="B81" s="13">
        <v>6</v>
      </c>
    </row>
    <row r="82" spans="1:8">
      <c r="A82" s="206" t="s">
        <v>57</v>
      </c>
      <c r="B82" s="13">
        <v>6</v>
      </c>
      <c r="C82" s="13">
        <v>6.7460000000000004</v>
      </c>
      <c r="D82" s="13">
        <v>87.2</v>
      </c>
      <c r="E82" s="13">
        <v>29.6</v>
      </c>
      <c r="F82" s="13">
        <v>11.7</v>
      </c>
      <c r="G82" s="13">
        <v>19</v>
      </c>
      <c r="H82" s="13">
        <v>-25.8</v>
      </c>
    </row>
    <row r="84" spans="1:8" s="9" customFormat="1">
      <c r="A84" s="13"/>
      <c r="B84" s="13"/>
      <c r="C84" s="195">
        <f>AVERAGE(C78:C82)</f>
        <v>6.7872500000000002</v>
      </c>
      <c r="D84" s="195">
        <f t="shared" ref="D84:H84" si="21">AVERAGE(D78:D82)</f>
        <v>92.55</v>
      </c>
      <c r="E84" s="195">
        <f t="shared" si="21"/>
        <v>34.6</v>
      </c>
      <c r="F84" s="195">
        <f t="shared" si="21"/>
        <v>12.574999999999999</v>
      </c>
      <c r="G84" s="195">
        <f t="shared" si="21"/>
        <v>15.625</v>
      </c>
      <c r="H84" s="195">
        <f t="shared" si="21"/>
        <v>-23.974999999999998</v>
      </c>
    </row>
    <row r="85" spans="1:8" s="9" customFormat="1">
      <c r="A85" s="13"/>
      <c r="B85" s="13"/>
      <c r="C85" s="13">
        <f>STDEV(C78:C82)</f>
        <v>3.9710410054123881E-2</v>
      </c>
      <c r="D85" s="13">
        <f t="shared" ref="D85:H85" si="22">STDEV(D78:D82)</f>
        <v>12.587162772708881</v>
      </c>
      <c r="E85" s="13">
        <f t="shared" si="22"/>
        <v>9.612145095312135</v>
      </c>
      <c r="F85" s="13">
        <f t="shared" si="22"/>
        <v>0.92150239645193899</v>
      </c>
      <c r="G85" s="13">
        <f t="shared" si="22"/>
        <v>3.9330861504252197</v>
      </c>
      <c r="H85" s="13">
        <f t="shared" si="22"/>
        <v>3.1009407174813242</v>
      </c>
    </row>
    <row r="86" spans="1:8">
      <c r="C86" s="13">
        <f>STDEV(C78:C82)/SQRT(4)</f>
        <v>1.985520502706194E-2</v>
      </c>
      <c r="D86" s="13">
        <f t="shared" ref="D86:H86" si="23">STDEV(D78:D82)/SQRT(4)</f>
        <v>6.2935813863544405</v>
      </c>
      <c r="E86" s="13">
        <f t="shared" si="23"/>
        <v>4.8060725476560675</v>
      </c>
      <c r="F86" s="13">
        <f t="shared" si="23"/>
        <v>0.46075119822596949</v>
      </c>
      <c r="G86" s="13">
        <f t="shared" si="23"/>
        <v>1.9665430752126098</v>
      </c>
      <c r="H86" s="13">
        <f t="shared" si="23"/>
        <v>1.5504703587406621</v>
      </c>
    </row>
    <row r="89" spans="1:8" ht="15">
      <c r="A89" s="28">
        <v>41983</v>
      </c>
      <c r="B89" s="13">
        <v>7</v>
      </c>
      <c r="C89" s="13">
        <v>6.81</v>
      </c>
      <c r="D89" s="13">
        <v>90.6</v>
      </c>
      <c r="E89" s="13">
        <v>52.9</v>
      </c>
      <c r="F89" s="13">
        <v>13.3</v>
      </c>
      <c r="G89" s="13">
        <v>11.9</v>
      </c>
      <c r="H89" s="13">
        <v>-24</v>
      </c>
    </row>
    <row r="90" spans="1:8" ht="15">
      <c r="A90" s="28">
        <v>42095</v>
      </c>
      <c r="B90" s="13">
        <v>7</v>
      </c>
      <c r="C90" s="13">
        <v>6.7519999999999998</v>
      </c>
      <c r="D90" s="13">
        <v>84</v>
      </c>
      <c r="E90" s="13">
        <v>34.200000000000003</v>
      </c>
      <c r="F90" s="13">
        <v>13.1</v>
      </c>
      <c r="G90" s="13">
        <v>19</v>
      </c>
      <c r="H90" s="13">
        <v>-26.9</v>
      </c>
    </row>
    <row r="91" spans="1:8" ht="15">
      <c r="A91" s="28">
        <v>42257</v>
      </c>
      <c r="B91" s="13">
        <v>7</v>
      </c>
      <c r="C91" s="13">
        <v>6.867</v>
      </c>
      <c r="D91" s="13">
        <v>97.9</v>
      </c>
      <c r="E91" s="205">
        <v>28.9</v>
      </c>
      <c r="F91" s="13">
        <v>12</v>
      </c>
      <c r="G91" s="13">
        <v>12</v>
      </c>
      <c r="H91" s="13">
        <v>-19</v>
      </c>
    </row>
    <row r="92" spans="1:8">
      <c r="A92" s="206">
        <v>42032</v>
      </c>
      <c r="B92" s="13">
        <v>7</v>
      </c>
    </row>
    <row r="93" spans="1:8">
      <c r="A93" s="206" t="s">
        <v>57</v>
      </c>
      <c r="B93" s="13">
        <v>7</v>
      </c>
      <c r="C93" s="13">
        <v>6.7380000000000004</v>
      </c>
      <c r="D93" s="13">
        <v>81.3</v>
      </c>
      <c r="E93" s="13">
        <v>32.5</v>
      </c>
      <c r="F93" s="13">
        <v>11.6</v>
      </c>
      <c r="G93" s="13">
        <v>19</v>
      </c>
      <c r="H93" s="13">
        <v>-26.5</v>
      </c>
    </row>
    <row r="95" spans="1:8" s="9" customFormat="1">
      <c r="A95" s="13"/>
      <c r="B95" s="13"/>
      <c r="C95" s="195">
        <f>AVERAGE(C89:C93)</f>
        <v>6.7917499999999995</v>
      </c>
      <c r="D95" s="195">
        <f t="shared" ref="D95:H95" si="24">AVERAGE(D89:D93)</f>
        <v>88.45</v>
      </c>
      <c r="E95" s="195">
        <f t="shared" si="24"/>
        <v>37.125</v>
      </c>
      <c r="F95" s="195">
        <f t="shared" si="24"/>
        <v>12.5</v>
      </c>
      <c r="G95" s="195">
        <f t="shared" si="24"/>
        <v>15.475</v>
      </c>
      <c r="H95" s="195">
        <f t="shared" si="24"/>
        <v>-24.1</v>
      </c>
    </row>
    <row r="96" spans="1:8">
      <c r="C96" s="13">
        <f>STDEV(C89:C93)</f>
        <v>5.9061408720076987E-2</v>
      </c>
      <c r="D96" s="13">
        <f t="shared" ref="D96:H96" si="25">STDEV(D89:D93)</f>
        <v>7.4128267212987007</v>
      </c>
      <c r="E96" s="13">
        <f t="shared" si="25"/>
        <v>10.746278425575994</v>
      </c>
      <c r="F96" s="13">
        <f t="shared" si="25"/>
        <v>0.82865352631040379</v>
      </c>
      <c r="G96" s="13">
        <f t="shared" si="25"/>
        <v>4.0705241267761449</v>
      </c>
      <c r="H96" s="13">
        <f t="shared" si="25"/>
        <v>3.6340977789083331</v>
      </c>
    </row>
    <row r="97" spans="1:8">
      <c r="C97" s="13">
        <f>STDEV(C89:C93)/SQRT(4)</f>
        <v>2.9530704360038493E-2</v>
      </c>
      <c r="D97" s="13">
        <f t="shared" ref="D97:H97" si="26">STDEV(D89:D93)/SQRT(4)</f>
        <v>3.7064133606493503</v>
      </c>
      <c r="E97" s="13">
        <f t="shared" si="26"/>
        <v>5.3731392127879971</v>
      </c>
      <c r="F97" s="13">
        <f t="shared" si="26"/>
        <v>0.41432676315520189</v>
      </c>
      <c r="G97" s="13">
        <f t="shared" si="26"/>
        <v>2.0352620633880725</v>
      </c>
      <c r="H97" s="13">
        <f t="shared" si="26"/>
        <v>1.8170488894541665</v>
      </c>
    </row>
    <row r="99" spans="1:8" ht="15">
      <c r="A99" s="207">
        <v>41983</v>
      </c>
      <c r="B99" s="13">
        <v>15</v>
      </c>
      <c r="C99" s="13">
        <v>6.79</v>
      </c>
      <c r="D99" s="13">
        <v>67.400000000000006</v>
      </c>
      <c r="E99" s="13">
        <v>39.9</v>
      </c>
      <c r="F99" s="13">
        <v>9</v>
      </c>
      <c r="G99" s="13">
        <v>14</v>
      </c>
      <c r="H99" s="13">
        <v>-24</v>
      </c>
    </row>
    <row r="100" spans="1:8" ht="15">
      <c r="A100" s="207">
        <v>42095</v>
      </c>
      <c r="B100" s="13">
        <v>15</v>
      </c>
      <c r="C100" s="13">
        <v>6.7919999999999998</v>
      </c>
      <c r="D100" s="13">
        <v>64.900000000000006</v>
      </c>
      <c r="E100" s="13">
        <v>30.9</v>
      </c>
      <c r="F100" s="13">
        <v>12.8</v>
      </c>
      <c r="G100" s="13">
        <v>18</v>
      </c>
      <c r="H100" s="13">
        <v>-26.7</v>
      </c>
    </row>
    <row r="101" spans="1:8" ht="15">
      <c r="A101" s="207">
        <v>42257</v>
      </c>
      <c r="B101" s="13">
        <v>15</v>
      </c>
      <c r="C101" s="13">
        <v>6.9829999999999997</v>
      </c>
      <c r="D101" s="13">
        <v>50.1</v>
      </c>
      <c r="E101" s="205">
        <v>40.6</v>
      </c>
      <c r="F101" s="13">
        <v>9.9</v>
      </c>
      <c r="G101" s="13">
        <v>12</v>
      </c>
      <c r="H101" s="13">
        <v>-19.5</v>
      </c>
    </row>
    <row r="102" spans="1:8">
      <c r="A102" s="208">
        <v>42032</v>
      </c>
      <c r="B102" s="13">
        <v>15</v>
      </c>
    </row>
    <row r="103" spans="1:8">
      <c r="A103" s="206" t="s">
        <v>57</v>
      </c>
      <c r="B103" s="13">
        <v>15</v>
      </c>
      <c r="C103" s="13">
        <v>6.7050000000000001</v>
      </c>
      <c r="D103" s="13">
        <v>85.4</v>
      </c>
      <c r="E103" s="13">
        <v>32.4</v>
      </c>
      <c r="F103" s="13">
        <v>11.6</v>
      </c>
      <c r="G103" s="13">
        <v>19</v>
      </c>
      <c r="H103" s="13">
        <v>-27.5</v>
      </c>
    </row>
    <row r="105" spans="1:8">
      <c r="C105" s="195">
        <f>AVERAGE(C99:C103)</f>
        <v>6.8175000000000008</v>
      </c>
      <c r="D105" s="195">
        <f t="shared" ref="D105:H105" si="27">AVERAGE(D99:D103)</f>
        <v>66.95</v>
      </c>
      <c r="E105" s="195">
        <f t="shared" si="27"/>
        <v>35.950000000000003</v>
      </c>
      <c r="F105" s="195">
        <f t="shared" si="27"/>
        <v>10.825000000000001</v>
      </c>
      <c r="G105" s="195">
        <f t="shared" si="27"/>
        <v>15.75</v>
      </c>
      <c r="H105" s="195">
        <f t="shared" si="27"/>
        <v>-24.425000000000001</v>
      </c>
    </row>
    <row r="106" spans="1:8">
      <c r="C106" s="13">
        <f>STDEV(C99:C103)</f>
        <v>0.11754857152116578</v>
      </c>
      <c r="D106" s="13">
        <f t="shared" ref="D106:H106" si="28">STDEV(D99:D103)</f>
        <v>14.476762989932055</v>
      </c>
      <c r="E106" s="13">
        <f t="shared" si="28"/>
        <v>5.010987926547017</v>
      </c>
      <c r="F106" s="13">
        <f t="shared" si="28"/>
        <v>1.7017148213885058</v>
      </c>
      <c r="G106" s="13">
        <f t="shared" si="28"/>
        <v>3.3040379335998349</v>
      </c>
      <c r="H106" s="13">
        <f t="shared" si="28"/>
        <v>3.6086701151532106</v>
      </c>
    </row>
    <row r="107" spans="1:8">
      <c r="C107" s="13">
        <f>STDEV(C99:C103)/SQRT(4)</f>
        <v>5.8774285760582891E-2</v>
      </c>
      <c r="D107" s="13">
        <f t="shared" ref="D107:H107" si="29">STDEV(D99:D103)/SQRT(4)</f>
        <v>7.2383814949660277</v>
      </c>
      <c r="E107" s="13">
        <f t="shared" si="29"/>
        <v>2.5054939632735085</v>
      </c>
      <c r="F107" s="13">
        <f t="shared" si="29"/>
        <v>0.85085741069425291</v>
      </c>
      <c r="G107" s="13">
        <f t="shared" si="29"/>
        <v>1.6520189667999174</v>
      </c>
      <c r="H107" s="13">
        <f t="shared" si="29"/>
        <v>1.80433505757660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4"/>
  <sheetViews>
    <sheetView workbookViewId="0">
      <selection activeCell="C94" sqref="C94:H96"/>
    </sheetView>
  </sheetViews>
  <sheetFormatPr baseColWidth="10" defaultRowHeight="14" x14ac:dyDescent="0"/>
  <sheetData>
    <row r="1" spans="1:8">
      <c r="A1" s="9" t="s">
        <v>55</v>
      </c>
      <c r="B1" s="9" t="s">
        <v>12</v>
      </c>
      <c r="C1" s="9" t="s">
        <v>49</v>
      </c>
      <c r="D1" s="9" t="s">
        <v>50</v>
      </c>
      <c r="E1" s="9" t="s">
        <v>51</v>
      </c>
      <c r="F1" s="9" t="s">
        <v>52</v>
      </c>
      <c r="G1" s="9" t="s">
        <v>53</v>
      </c>
      <c r="H1" s="9" t="s">
        <v>54</v>
      </c>
    </row>
    <row r="2" spans="1:8" ht="15">
      <c r="A2" s="28">
        <v>41960</v>
      </c>
      <c r="B2" t="s">
        <v>29</v>
      </c>
      <c r="C2" s="9">
        <v>7.3</v>
      </c>
      <c r="D2" s="9">
        <v>62</v>
      </c>
      <c r="E2" s="9">
        <v>17</v>
      </c>
      <c r="F2" s="9"/>
      <c r="G2" s="9"/>
      <c r="H2" s="201">
        <v>1.5</v>
      </c>
    </row>
    <row r="3" spans="1:8" ht="15">
      <c r="A3" s="28">
        <v>41976</v>
      </c>
      <c r="B3" s="9" t="s">
        <v>29</v>
      </c>
      <c r="C3" s="9">
        <v>7.2</v>
      </c>
      <c r="D3" s="9">
        <v>72</v>
      </c>
      <c r="E3" s="9">
        <v>26</v>
      </c>
      <c r="F3" s="9"/>
      <c r="G3" s="9"/>
      <c r="H3" s="201">
        <v>-2.5</v>
      </c>
    </row>
    <row r="4" spans="1:8" ht="15">
      <c r="A4" s="28">
        <v>42025</v>
      </c>
      <c r="B4" s="9" t="s">
        <v>29</v>
      </c>
      <c r="C4" s="9">
        <v>7.21</v>
      </c>
      <c r="D4" s="9">
        <v>68</v>
      </c>
      <c r="E4" s="9">
        <v>30</v>
      </c>
      <c r="F4" s="9"/>
      <c r="G4" s="9"/>
      <c r="H4" s="9">
        <v>-2.5</v>
      </c>
    </row>
    <row r="5" spans="1:8" ht="15">
      <c r="A5" s="28">
        <v>42102</v>
      </c>
      <c r="B5" s="9" t="s">
        <v>29</v>
      </c>
      <c r="C5" s="9">
        <v>7.3810000000000002</v>
      </c>
      <c r="D5" s="9">
        <v>40.700000000000003</v>
      </c>
      <c r="E5" s="9">
        <v>21.9</v>
      </c>
      <c r="F5" s="9">
        <v>10.7</v>
      </c>
      <c r="G5" s="9">
        <v>3.1</v>
      </c>
      <c r="H5" s="9">
        <v>-0.9</v>
      </c>
    </row>
    <row r="6" spans="1:8" ht="15">
      <c r="A6" s="28">
        <v>42257</v>
      </c>
      <c r="B6" s="9" t="s">
        <v>29</v>
      </c>
      <c r="C6" s="9">
        <v>7.2759999999999998</v>
      </c>
      <c r="D6" s="9">
        <v>65.5</v>
      </c>
      <c r="E6" s="9">
        <v>22.8</v>
      </c>
      <c r="F6" s="9">
        <v>14.3</v>
      </c>
      <c r="G6" s="9">
        <v>2.5</v>
      </c>
      <c r="H6" s="9">
        <v>1.3</v>
      </c>
    </row>
    <row r="7" spans="1:8" ht="15">
      <c r="A7" s="28">
        <v>42258</v>
      </c>
      <c r="B7" s="9" t="s">
        <v>29</v>
      </c>
      <c r="C7" s="9">
        <v>7.2779999999999996</v>
      </c>
      <c r="D7" s="9">
        <v>61.8</v>
      </c>
      <c r="E7" s="9">
        <v>23.5</v>
      </c>
      <c r="F7" s="9">
        <v>13</v>
      </c>
      <c r="G7" s="9">
        <v>2.9</v>
      </c>
      <c r="H7" s="9">
        <v>0.3</v>
      </c>
    </row>
    <row r="8" spans="1:8" ht="15">
      <c r="A8" s="28">
        <v>42265</v>
      </c>
      <c r="B8" s="9" t="s">
        <v>29</v>
      </c>
      <c r="C8" s="9">
        <v>7.258</v>
      </c>
      <c r="D8" s="9">
        <v>66</v>
      </c>
      <c r="E8" s="9">
        <v>12.7</v>
      </c>
      <c r="F8" s="9">
        <v>14.5</v>
      </c>
      <c r="G8" s="9">
        <v>4.5999999999999996</v>
      </c>
      <c r="H8" s="9"/>
    </row>
    <row r="9" spans="1:8" ht="15">
      <c r="A9" s="28">
        <v>42382</v>
      </c>
      <c r="B9" s="9" t="s">
        <v>29</v>
      </c>
      <c r="C9" s="9">
        <v>7.1589999999999998</v>
      </c>
      <c r="D9" s="9">
        <v>69.7</v>
      </c>
      <c r="E9" s="9">
        <v>24.4</v>
      </c>
      <c r="F9" s="9">
        <v>11.8</v>
      </c>
      <c r="G9" s="9">
        <v>3.8</v>
      </c>
      <c r="H9" s="9">
        <v>-5.7</v>
      </c>
    </row>
    <row r="10" spans="1:8" ht="15">
      <c r="A10" s="28">
        <v>42382</v>
      </c>
      <c r="B10" s="9" t="s">
        <v>29</v>
      </c>
      <c r="C10" s="13">
        <v>6.9850000000000003</v>
      </c>
      <c r="D10" s="13">
        <v>113</v>
      </c>
      <c r="E10" s="13">
        <v>10.4</v>
      </c>
      <c r="F10" s="13">
        <v>13.7</v>
      </c>
      <c r="G10" s="13">
        <v>8</v>
      </c>
      <c r="H10" s="13">
        <v>-10.1</v>
      </c>
    </row>
    <row r="11" spans="1:8" ht="15">
      <c r="A11" s="28">
        <v>42396</v>
      </c>
      <c r="B11" s="9" t="s">
        <v>29</v>
      </c>
      <c r="C11" s="9">
        <v>7.0629999999999997</v>
      </c>
      <c r="D11" s="9">
        <v>73.900000000000006</v>
      </c>
      <c r="E11" s="9">
        <v>17.399999999999999</v>
      </c>
      <c r="F11" s="9">
        <v>13.4</v>
      </c>
      <c r="G11" s="9">
        <v>11.1</v>
      </c>
      <c r="H11" s="9">
        <v>-11.6</v>
      </c>
    </row>
    <row r="12" spans="1:8" ht="15">
      <c r="A12" s="28">
        <v>42425</v>
      </c>
      <c r="B12" s="9" t="s">
        <v>29</v>
      </c>
      <c r="C12" s="9">
        <v>7.1369999999999996</v>
      </c>
      <c r="D12" s="9">
        <v>95.1</v>
      </c>
      <c r="E12" s="9">
        <v>6.8</v>
      </c>
      <c r="F12" s="9">
        <v>16</v>
      </c>
      <c r="G12" s="9">
        <v>3.4</v>
      </c>
      <c r="H12" s="9">
        <v>-2.2999999999999998</v>
      </c>
    </row>
    <row r="13" spans="1:8" ht="15">
      <c r="A13" s="28">
        <v>42425</v>
      </c>
      <c r="B13" s="9" t="s">
        <v>29</v>
      </c>
      <c r="C13" s="9">
        <v>6.9020000000000001</v>
      </c>
      <c r="D13" s="9">
        <v>123</v>
      </c>
      <c r="E13" s="9">
        <v>11.5</v>
      </c>
      <c r="F13" s="9">
        <v>12</v>
      </c>
      <c r="G13" s="9">
        <v>8.4</v>
      </c>
      <c r="H13" s="9">
        <v>-13.5</v>
      </c>
    </row>
    <row r="14" spans="1:8" ht="15">
      <c r="A14" s="28">
        <v>42443</v>
      </c>
      <c r="B14" s="9" t="s">
        <v>29</v>
      </c>
      <c r="C14" s="9">
        <v>7.2649999999999997</v>
      </c>
      <c r="D14" s="9">
        <v>56.9</v>
      </c>
      <c r="E14" s="9">
        <v>20.6</v>
      </c>
      <c r="F14" s="9">
        <v>9.1</v>
      </c>
      <c r="G14" s="9">
        <v>1.8</v>
      </c>
      <c r="H14" s="9">
        <v>-1.8</v>
      </c>
    </row>
    <row r="15" spans="1:8" ht="15">
      <c r="A15" s="28">
        <v>42445</v>
      </c>
      <c r="B15" s="9" t="s">
        <v>29</v>
      </c>
      <c r="C15" s="9">
        <v>7.1859999999999999</v>
      </c>
      <c r="D15" s="9">
        <v>73.900000000000006</v>
      </c>
      <c r="E15" s="9">
        <v>26.7</v>
      </c>
      <c r="F15" s="9">
        <v>12.2</v>
      </c>
      <c r="G15" s="9">
        <v>3.3</v>
      </c>
      <c r="H15" s="9">
        <v>-2.6</v>
      </c>
    </row>
    <row r="16" spans="1:8" ht="15">
      <c r="A16" s="28">
        <v>42445</v>
      </c>
      <c r="B16" s="9" t="s">
        <v>29</v>
      </c>
      <c r="C16" s="9">
        <v>6.8120000000000003</v>
      </c>
      <c r="D16" s="9">
        <v>132</v>
      </c>
      <c r="E16" s="9">
        <v>11</v>
      </c>
      <c r="F16" s="9">
        <v>11</v>
      </c>
      <c r="G16" s="9">
        <v>16</v>
      </c>
      <c r="H16" s="9">
        <v>-17.7</v>
      </c>
    </row>
    <row r="17" spans="1:8" ht="15">
      <c r="A17" s="28">
        <v>42457</v>
      </c>
      <c r="B17" s="9" t="s">
        <v>29</v>
      </c>
      <c r="C17" s="9">
        <v>7.2649999999999997</v>
      </c>
      <c r="D17" s="9">
        <v>58.5</v>
      </c>
      <c r="E17" s="9">
        <v>23.6</v>
      </c>
      <c r="F17" s="9">
        <v>12.9</v>
      </c>
      <c r="G17" s="9">
        <v>4.9000000000000004</v>
      </c>
      <c r="H17" s="9">
        <v>-1.8</v>
      </c>
    </row>
    <row r="18" spans="1:8" ht="15">
      <c r="A18" s="28">
        <v>42459</v>
      </c>
      <c r="B18" s="9" t="s">
        <v>29</v>
      </c>
      <c r="C18" s="9">
        <v>7.274</v>
      </c>
      <c r="D18" s="9">
        <v>57.9</v>
      </c>
      <c r="E18" s="9">
        <v>22.6</v>
      </c>
      <c r="F18" s="9">
        <v>9</v>
      </c>
      <c r="G18" s="9">
        <v>6.1</v>
      </c>
      <c r="H18" s="9">
        <v>-0.8</v>
      </c>
    </row>
    <row r="20" spans="1:8" s="195" customFormat="1">
      <c r="B20" s="195" t="s">
        <v>36</v>
      </c>
      <c r="C20" s="195">
        <f>AVERAGE(C2:C18)</f>
        <v>7.1735882352941189</v>
      </c>
      <c r="D20" s="195">
        <f t="shared" ref="D20:H20" si="0">AVERAGE(D2:D18)</f>
        <v>75.876470588235293</v>
      </c>
      <c r="E20" s="195">
        <f t="shared" si="0"/>
        <v>19.347058823529412</v>
      </c>
      <c r="F20" s="195">
        <f t="shared" si="0"/>
        <v>12.4</v>
      </c>
      <c r="G20" s="195">
        <f t="shared" si="0"/>
        <v>5.7071428571428564</v>
      </c>
      <c r="H20" s="195">
        <f t="shared" si="0"/>
        <v>-4.4187499999999993</v>
      </c>
    </row>
    <row r="21" spans="1:8">
      <c r="B21" t="s">
        <v>41</v>
      </c>
      <c r="C21">
        <f>STDEV(C2:C18)</f>
        <v>0.15213894094853278</v>
      </c>
      <c r="D21" s="9">
        <f t="shared" ref="D21:H21" si="1">STDEV(D2:D18)</f>
        <v>25.074527149374219</v>
      </c>
      <c r="E21" s="9">
        <f t="shared" si="1"/>
        <v>6.7336949039010898</v>
      </c>
      <c r="F21" s="9">
        <f t="shared" si="1"/>
        <v>2.0026904979974369</v>
      </c>
      <c r="G21" s="9">
        <f t="shared" si="1"/>
        <v>3.9666812878728286</v>
      </c>
      <c r="H21" s="9">
        <f t="shared" si="1"/>
        <v>5.7079148265077215</v>
      </c>
    </row>
    <row r="22" spans="1:8">
      <c r="B22" t="s">
        <v>37</v>
      </c>
      <c r="C22">
        <f>STDEV(C2:C18)/SQRT(17)</f>
        <v>3.689911313531815E-2</v>
      </c>
      <c r="D22" s="9">
        <f t="shared" ref="D22:H22" si="2">STDEV(D2:D18)/SQRT(17)</f>
        <v>6.0814661146639768</v>
      </c>
      <c r="E22" s="9">
        <f t="shared" si="2"/>
        <v>1.6331609023216209</v>
      </c>
      <c r="F22" s="9">
        <f>STDEV(F2:F18)/SQRT(14)</f>
        <v>0.53524154966100668</v>
      </c>
      <c r="G22" s="9">
        <f>STDEV(G2:G18)/SQRT(14)</f>
        <v>1.0601401672676671</v>
      </c>
      <c r="H22" s="9">
        <f t="shared" si="2"/>
        <v>1.3843726901012023</v>
      </c>
    </row>
    <row r="25" spans="1:8" ht="15">
      <c r="A25" s="28">
        <v>41960</v>
      </c>
      <c r="B25" t="s">
        <v>56</v>
      </c>
      <c r="C25" s="9">
        <v>6.9249999999999998</v>
      </c>
      <c r="D25" s="9">
        <v>124</v>
      </c>
      <c r="E25" s="9">
        <v>2.4</v>
      </c>
      <c r="F25" s="9">
        <v>13.9</v>
      </c>
      <c r="G25" s="9">
        <v>7</v>
      </c>
      <c r="H25" s="9">
        <v>-13</v>
      </c>
    </row>
    <row r="26" spans="1:8" ht="15">
      <c r="A26" s="28">
        <v>41976</v>
      </c>
      <c r="B26" s="9" t="s">
        <v>56</v>
      </c>
      <c r="C26" s="9">
        <v>6.8470000000000004</v>
      </c>
      <c r="D26" s="9">
        <v>147</v>
      </c>
      <c r="E26" s="9">
        <v>5.7</v>
      </c>
      <c r="F26" s="9">
        <v>13.7</v>
      </c>
      <c r="G26" s="9">
        <v>9.1999999999999993</v>
      </c>
      <c r="H26" s="9">
        <v>-14</v>
      </c>
    </row>
    <row r="27" spans="1:8" ht="15">
      <c r="A27" s="28">
        <v>42025</v>
      </c>
      <c r="B27" s="9" t="s">
        <v>56</v>
      </c>
      <c r="C27" s="9">
        <v>6.8959999999999999</v>
      </c>
      <c r="D27" s="9">
        <v>132</v>
      </c>
      <c r="E27" s="9">
        <v>3.2</v>
      </c>
      <c r="F27" s="9">
        <v>12.4</v>
      </c>
      <c r="G27" s="9">
        <v>9.8000000000000007</v>
      </c>
      <c r="H27" s="9">
        <v>-13.1</v>
      </c>
    </row>
    <row r="28" spans="1:8" ht="15">
      <c r="A28" s="28">
        <v>42102</v>
      </c>
      <c r="B28" s="9" t="s">
        <v>56</v>
      </c>
      <c r="C28" s="9">
        <v>6.8860000000000001</v>
      </c>
      <c r="D28" s="9">
        <v>114</v>
      </c>
      <c r="E28" s="9">
        <v>3.6</v>
      </c>
      <c r="F28" s="9">
        <v>10.3</v>
      </c>
      <c r="G28" s="9">
        <v>10</v>
      </c>
      <c r="H28" s="9">
        <v>-14.7</v>
      </c>
    </row>
    <row r="29" spans="1:8" ht="15">
      <c r="A29" s="28">
        <v>42257</v>
      </c>
      <c r="B29" s="9" t="s">
        <v>56</v>
      </c>
      <c r="C29" s="9">
        <v>6.952</v>
      </c>
      <c r="D29" s="9">
        <v>134</v>
      </c>
      <c r="E29" s="9">
        <v>2.6</v>
      </c>
      <c r="F29" s="9">
        <v>15.2</v>
      </c>
      <c r="G29" s="9">
        <v>8.9</v>
      </c>
      <c r="H29" s="9">
        <v>-10.199999999999999</v>
      </c>
    </row>
    <row r="30" spans="1:8" ht="15">
      <c r="A30" s="28">
        <v>42258</v>
      </c>
      <c r="B30" s="9" t="s">
        <v>56</v>
      </c>
      <c r="C30" s="9">
        <v>6.8689999999999998</v>
      </c>
      <c r="D30" s="9">
        <v>137</v>
      </c>
      <c r="E30" s="9">
        <v>2.7</v>
      </c>
      <c r="F30" s="9">
        <v>13.3</v>
      </c>
      <c r="G30" s="9">
        <v>10.4</v>
      </c>
      <c r="H30" s="9">
        <v>-15</v>
      </c>
    </row>
    <row r="31" spans="1:8" ht="15">
      <c r="A31" s="28">
        <v>42265</v>
      </c>
      <c r="B31" s="9" t="s">
        <v>56</v>
      </c>
      <c r="C31" s="9">
        <v>6.8789999999999996</v>
      </c>
      <c r="D31" s="9">
        <v>145</v>
      </c>
      <c r="E31" s="9">
        <v>2.9</v>
      </c>
      <c r="F31" s="9">
        <v>15.8</v>
      </c>
      <c r="G31" s="9">
        <v>12.3</v>
      </c>
      <c r="H31" s="9">
        <v>-15.2</v>
      </c>
    </row>
    <row r="32" spans="1:8" ht="15">
      <c r="A32" s="28">
        <v>42382</v>
      </c>
      <c r="B32" s="9" t="s">
        <v>56</v>
      </c>
      <c r="C32" s="9">
        <v>6.8339999999999996</v>
      </c>
      <c r="D32" s="9">
        <v>130</v>
      </c>
      <c r="E32" s="9">
        <v>3.7</v>
      </c>
      <c r="F32" s="9">
        <v>11.5</v>
      </c>
      <c r="G32" s="9">
        <v>7</v>
      </c>
      <c r="H32" s="9">
        <v>-16.899999999999999</v>
      </c>
    </row>
    <row r="33" spans="1:8" ht="15">
      <c r="A33" s="28">
        <v>42382</v>
      </c>
      <c r="B33" s="9" t="s">
        <v>56</v>
      </c>
      <c r="C33" s="13">
        <v>6.7619999999999996</v>
      </c>
      <c r="D33" s="13">
        <v>164</v>
      </c>
      <c r="E33" s="13">
        <v>2.7</v>
      </c>
      <c r="F33" s="13">
        <v>12.9</v>
      </c>
      <c r="G33" s="13">
        <v>11.1</v>
      </c>
      <c r="H33" s="13">
        <v>-19.5</v>
      </c>
    </row>
    <row r="34" spans="1:8" ht="15">
      <c r="A34" s="28">
        <v>42396</v>
      </c>
      <c r="B34" s="9" t="s">
        <v>56</v>
      </c>
      <c r="C34" s="202">
        <v>6.7990000000000004</v>
      </c>
      <c r="D34" s="202">
        <v>133</v>
      </c>
      <c r="E34" s="202">
        <v>2</v>
      </c>
      <c r="F34" s="202">
        <v>14.3</v>
      </c>
      <c r="G34" s="202">
        <v>15</v>
      </c>
      <c r="H34" s="202">
        <v>-21</v>
      </c>
    </row>
    <row r="35" spans="1:8" ht="15">
      <c r="A35" s="28">
        <v>42425</v>
      </c>
      <c r="B35" s="9" t="s">
        <v>56</v>
      </c>
      <c r="C35" s="9">
        <v>6.74</v>
      </c>
      <c r="D35" s="9">
        <v>191</v>
      </c>
      <c r="E35" s="9">
        <v>5</v>
      </c>
      <c r="F35" s="9">
        <v>15.2</v>
      </c>
      <c r="G35" s="9">
        <v>14.8</v>
      </c>
      <c r="H35" s="9">
        <v>-21.3</v>
      </c>
    </row>
    <row r="36" spans="1:8" ht="15">
      <c r="A36" s="28">
        <v>42425</v>
      </c>
      <c r="B36" s="9" t="s">
        <v>56</v>
      </c>
      <c r="C36" s="9">
        <v>6.7489999999999997</v>
      </c>
      <c r="D36" s="9">
        <v>153</v>
      </c>
      <c r="E36" s="9">
        <v>2.2000000000000002</v>
      </c>
      <c r="F36" s="9">
        <v>12.5</v>
      </c>
      <c r="G36" s="9">
        <v>11.4</v>
      </c>
      <c r="H36" s="9">
        <v>-20.9</v>
      </c>
    </row>
    <row r="37" spans="1:8" ht="15">
      <c r="A37" s="28">
        <v>42443</v>
      </c>
      <c r="B37" s="9" t="s">
        <v>56</v>
      </c>
      <c r="C37" s="9">
        <v>6.8550000000000004</v>
      </c>
      <c r="D37" s="9">
        <v>130</v>
      </c>
      <c r="E37" s="9">
        <v>3.1</v>
      </c>
      <c r="F37" s="9">
        <v>9.5</v>
      </c>
      <c r="G37" s="9">
        <v>11.1</v>
      </c>
      <c r="H37" s="9">
        <v>-14.2</v>
      </c>
    </row>
    <row r="38" spans="1:8" ht="15">
      <c r="A38" s="28">
        <v>42445</v>
      </c>
      <c r="B38" s="9" t="s">
        <v>56</v>
      </c>
      <c r="C38" s="9">
        <v>6.7309999999999999</v>
      </c>
      <c r="D38" s="9">
        <v>178</v>
      </c>
      <c r="E38" s="9">
        <v>7.4</v>
      </c>
      <c r="F38" s="9">
        <v>12.4</v>
      </c>
      <c r="G38" s="9">
        <v>13</v>
      </c>
      <c r="H38" s="9">
        <v>-20</v>
      </c>
    </row>
    <row r="39" spans="1:8" ht="15">
      <c r="A39" s="28">
        <v>42445</v>
      </c>
      <c r="B39" s="9" t="s">
        <v>56</v>
      </c>
      <c r="C39" s="9">
        <v>6.6020000000000003</v>
      </c>
      <c r="D39" s="9">
        <v>193</v>
      </c>
      <c r="E39" s="9">
        <v>10.9</v>
      </c>
      <c r="F39" s="9">
        <v>10.1</v>
      </c>
      <c r="G39" s="9">
        <v>20</v>
      </c>
      <c r="H39" s="9">
        <v>-24.3</v>
      </c>
    </row>
    <row r="40" spans="1:8" ht="15">
      <c r="A40" s="28">
        <v>42457</v>
      </c>
      <c r="B40" s="9" t="s">
        <v>56</v>
      </c>
      <c r="C40" s="197">
        <v>6.7990000000000004</v>
      </c>
      <c r="D40" s="197">
        <v>159</v>
      </c>
      <c r="E40" s="197">
        <v>7.3</v>
      </c>
      <c r="F40" s="197">
        <v>13.5</v>
      </c>
      <c r="G40" s="197">
        <v>16</v>
      </c>
      <c r="H40" s="197">
        <v>-18</v>
      </c>
    </row>
    <row r="41" spans="1:8" ht="15">
      <c r="A41" s="28">
        <v>42459</v>
      </c>
      <c r="B41" s="9" t="s">
        <v>56</v>
      </c>
      <c r="C41" s="9">
        <v>6.8159999999999998</v>
      </c>
      <c r="D41" s="9">
        <v>125</v>
      </c>
      <c r="E41" s="9">
        <v>10</v>
      </c>
      <c r="F41" s="9">
        <v>8.1</v>
      </c>
      <c r="G41" s="9">
        <v>12.6</v>
      </c>
      <c r="H41" s="9">
        <v>-16.100000000000001</v>
      </c>
    </row>
    <row r="43" spans="1:8" s="195" customFormat="1">
      <c r="B43" s="195" t="s">
        <v>62</v>
      </c>
      <c r="C43" s="195">
        <f>AVERAGE(C25:C41)</f>
        <v>6.8200588235294122</v>
      </c>
      <c r="D43" s="195">
        <f t="shared" ref="D43:H43" si="3">AVERAGE(D25:D41)</f>
        <v>146.41176470588235</v>
      </c>
      <c r="E43" s="195">
        <f t="shared" si="3"/>
        <v>4.5529411764705889</v>
      </c>
      <c r="F43" s="195">
        <f t="shared" si="3"/>
        <v>12.623529411764705</v>
      </c>
      <c r="G43" s="195">
        <f t="shared" si="3"/>
        <v>11.741176470588234</v>
      </c>
      <c r="H43" s="195">
        <f t="shared" si="3"/>
        <v>-16.905882352941177</v>
      </c>
    </row>
    <row r="44" spans="1:8">
      <c r="B44" t="s">
        <v>63</v>
      </c>
      <c r="C44" s="9">
        <f>STDEV(C25:C41)</f>
        <v>8.5790785190073882E-2</v>
      </c>
      <c r="D44" s="9">
        <f t="shared" ref="D44:H44" si="4">STDEV(D25:D41)</f>
        <v>23.518765974029648</v>
      </c>
      <c r="E44" s="9">
        <f t="shared" si="4"/>
        <v>2.7704055765940709</v>
      </c>
      <c r="F44" s="9">
        <f t="shared" si="4"/>
        <v>2.1452066951009479</v>
      </c>
      <c r="G44" s="9">
        <f t="shared" si="4"/>
        <v>3.3352396509713951</v>
      </c>
      <c r="H44" s="9">
        <f t="shared" si="4"/>
        <v>3.7643841774311531</v>
      </c>
    </row>
    <row r="45" spans="1:8">
      <c r="B45" t="s">
        <v>64</v>
      </c>
      <c r="C45" s="9">
        <f>STDEV(C25:C41)/SQRT(17)</f>
        <v>2.0807321708432348E-2</v>
      </c>
      <c r="D45" s="9">
        <f t="shared" ref="D45:H45" si="5">STDEV(D25:D41)/SQRT(17)</f>
        <v>5.7041386055945216</v>
      </c>
      <c r="E45" s="9">
        <f t="shared" si="5"/>
        <v>0.67192204812338541</v>
      </c>
      <c r="F45" s="9">
        <f t="shared" si="5"/>
        <v>0.52028904662843456</v>
      </c>
      <c r="G45" s="9">
        <f t="shared" si="5"/>
        <v>0.80891443339430835</v>
      </c>
      <c r="H45" s="9">
        <f t="shared" si="5"/>
        <v>0.91299726935014691</v>
      </c>
    </row>
    <row r="48" spans="1:8" ht="15">
      <c r="A48" s="28">
        <v>42025</v>
      </c>
      <c r="B48">
        <v>1</v>
      </c>
      <c r="C48" s="9">
        <v>6.9</v>
      </c>
      <c r="D48" s="9">
        <v>119</v>
      </c>
      <c r="E48" s="9">
        <v>20.8</v>
      </c>
      <c r="F48" s="9">
        <v>12.7</v>
      </c>
      <c r="G48" s="9">
        <v>11.3</v>
      </c>
      <c r="H48" s="9">
        <v>-14.7</v>
      </c>
    </row>
    <row r="49" spans="1:8" ht="15">
      <c r="A49" s="28">
        <v>42102</v>
      </c>
      <c r="B49">
        <v>1</v>
      </c>
      <c r="C49" s="9">
        <v>6.8979999999999997</v>
      </c>
      <c r="D49" s="9">
        <v>95.8</v>
      </c>
      <c r="E49" s="9">
        <v>24.6</v>
      </c>
      <c r="F49" s="9">
        <v>10.3</v>
      </c>
      <c r="G49" s="9">
        <v>14.7</v>
      </c>
      <c r="H49" s="9">
        <v>-16.5</v>
      </c>
    </row>
    <row r="50" spans="1:8" ht="15">
      <c r="A50" s="28">
        <v>42257</v>
      </c>
      <c r="B50">
        <v>1</v>
      </c>
      <c r="C50" s="9">
        <v>6.8929999999999998</v>
      </c>
      <c r="D50" s="9">
        <v>135</v>
      </c>
      <c r="E50" s="9">
        <v>27.8</v>
      </c>
      <c r="F50" s="9">
        <v>14.5</v>
      </c>
      <c r="G50" s="9">
        <v>9.3000000000000007</v>
      </c>
      <c r="H50" s="9">
        <v>-14.4</v>
      </c>
    </row>
    <row r="51" spans="1:8" ht="15">
      <c r="A51" s="28">
        <v>42258</v>
      </c>
      <c r="B51">
        <v>1</v>
      </c>
      <c r="C51" s="9">
        <v>6.8529999999999998</v>
      </c>
      <c r="D51" s="9">
        <v>137</v>
      </c>
      <c r="E51" s="9">
        <v>23.3</v>
      </c>
      <c r="F51" s="9">
        <v>13.3</v>
      </c>
      <c r="G51" s="9">
        <v>11.9</v>
      </c>
      <c r="H51" s="9">
        <v>-16.2</v>
      </c>
    </row>
    <row r="52" spans="1:8" ht="15">
      <c r="A52" s="28">
        <v>42265</v>
      </c>
      <c r="B52">
        <v>1</v>
      </c>
      <c r="C52" s="9">
        <v>6.8869999999999996</v>
      </c>
      <c r="D52" s="9">
        <v>137</v>
      </c>
      <c r="E52" s="9">
        <v>14.3</v>
      </c>
      <c r="F52" s="9">
        <v>15</v>
      </c>
      <c r="G52" s="9">
        <v>12.2</v>
      </c>
      <c r="H52" s="9">
        <v>-14.9</v>
      </c>
    </row>
    <row r="53" spans="1:8" ht="15">
      <c r="A53" s="28">
        <v>42382</v>
      </c>
      <c r="B53">
        <v>1</v>
      </c>
      <c r="C53" s="9">
        <v>6.81</v>
      </c>
      <c r="D53" s="9">
        <v>144</v>
      </c>
      <c r="E53" s="9">
        <v>7</v>
      </c>
      <c r="F53" s="9">
        <v>11.6</v>
      </c>
      <c r="G53" s="9">
        <v>7.9</v>
      </c>
      <c r="H53" s="9">
        <v>-17</v>
      </c>
    </row>
    <row r="54" spans="1:8" ht="15">
      <c r="A54" s="28">
        <v>42382</v>
      </c>
      <c r="B54">
        <v>1</v>
      </c>
      <c r="C54" s="13">
        <v>6.7549999999999999</v>
      </c>
      <c r="D54" s="13">
        <v>166</v>
      </c>
      <c r="E54" s="13">
        <v>8.6999999999999993</v>
      </c>
      <c r="F54" s="13">
        <v>12.7</v>
      </c>
      <c r="G54" s="13">
        <v>11.4</v>
      </c>
      <c r="H54" s="13">
        <v>-19.600000000000001</v>
      </c>
    </row>
    <row r="55" spans="1:8" ht="15">
      <c r="A55" s="28">
        <v>42396</v>
      </c>
      <c r="B55">
        <v>1</v>
      </c>
      <c r="C55" s="202">
        <v>6.7969999999999997</v>
      </c>
      <c r="D55" s="202">
        <v>123</v>
      </c>
      <c r="E55" s="202">
        <v>17.2</v>
      </c>
      <c r="F55" s="202">
        <v>13.8</v>
      </c>
      <c r="G55" s="202">
        <v>17</v>
      </c>
      <c r="H55" s="202">
        <v>-21.7</v>
      </c>
    </row>
    <row r="56" spans="1:8" ht="15">
      <c r="A56" s="28">
        <v>42425</v>
      </c>
      <c r="B56">
        <v>1</v>
      </c>
      <c r="C56" s="9">
        <v>6.8</v>
      </c>
      <c r="D56" s="9">
        <v>156</v>
      </c>
      <c r="E56" s="9">
        <v>16.5</v>
      </c>
      <c r="F56" s="9">
        <v>14.7</v>
      </c>
      <c r="G56" s="9">
        <v>14.3</v>
      </c>
      <c r="H56" s="9">
        <v>-19.2</v>
      </c>
    </row>
    <row r="57" spans="1:8" ht="15">
      <c r="A57" s="28">
        <v>42443</v>
      </c>
      <c r="B57">
        <v>1</v>
      </c>
      <c r="C57" s="9">
        <v>6.9249999999999998</v>
      </c>
      <c r="D57" s="9">
        <v>101</v>
      </c>
      <c r="E57" s="9">
        <v>18.2</v>
      </c>
      <c r="F57" s="9">
        <v>9.4</v>
      </c>
      <c r="G57" s="9">
        <v>11.1</v>
      </c>
      <c r="H57" s="9">
        <v>-13.7</v>
      </c>
    </row>
    <row r="58" spans="1:8" ht="15">
      <c r="A58" s="28">
        <v>42445</v>
      </c>
      <c r="B58">
        <v>1</v>
      </c>
      <c r="C58" s="9">
        <v>6.7119999999999997</v>
      </c>
      <c r="D58" s="9">
        <v>180</v>
      </c>
      <c r="E58" s="9">
        <v>18.100000000000001</v>
      </c>
      <c r="F58" s="9">
        <v>12.6</v>
      </c>
      <c r="G58" s="9">
        <v>14.9</v>
      </c>
      <c r="H58" s="9">
        <v>-21.3</v>
      </c>
    </row>
    <row r="59" spans="1:8" ht="15">
      <c r="A59" s="28">
        <v>42445</v>
      </c>
      <c r="B59">
        <v>1</v>
      </c>
      <c r="C59" s="9">
        <v>6.5650000000000004</v>
      </c>
      <c r="D59" s="9">
        <v>209</v>
      </c>
      <c r="E59" s="9">
        <v>13.5</v>
      </c>
      <c r="F59" s="9">
        <v>10.1</v>
      </c>
      <c r="G59" s="9">
        <v>24</v>
      </c>
      <c r="H59" s="9">
        <v>-25.4</v>
      </c>
    </row>
    <row r="60" spans="1:8" ht="15">
      <c r="A60" s="28">
        <v>42457</v>
      </c>
      <c r="B60">
        <v>1</v>
      </c>
      <c r="C60" s="197">
        <v>6.7910000000000004</v>
      </c>
      <c r="D60" s="197">
        <v>160</v>
      </c>
      <c r="E60" s="197">
        <v>9.3000000000000007</v>
      </c>
      <c r="F60" s="197">
        <v>13.3</v>
      </c>
      <c r="G60" s="197">
        <v>15</v>
      </c>
      <c r="H60" s="197">
        <v>-18.2</v>
      </c>
    </row>
    <row r="61" spans="1:8" ht="15">
      <c r="A61" s="28">
        <v>42459</v>
      </c>
      <c r="B61">
        <v>1</v>
      </c>
      <c r="C61" s="9">
        <v>6.8460000000000001</v>
      </c>
      <c r="D61" s="9">
        <v>130</v>
      </c>
      <c r="E61" s="9">
        <v>18.100000000000001</v>
      </c>
      <c r="F61" s="9">
        <v>9.4</v>
      </c>
      <c r="G61" s="9">
        <v>19</v>
      </c>
      <c r="H61" s="9">
        <v>-14.7</v>
      </c>
    </row>
    <row r="63" spans="1:8" s="195" customFormat="1">
      <c r="B63" s="195" t="s">
        <v>65</v>
      </c>
      <c r="C63" s="195">
        <f>AVERAGE(C48:C61)</f>
        <v>6.8165714285714287</v>
      </c>
      <c r="D63" s="195">
        <f t="shared" ref="D63:H63" si="6">AVERAGE(D48:D61)</f>
        <v>142.34285714285713</v>
      </c>
      <c r="E63" s="195">
        <f t="shared" si="6"/>
        <v>16.957142857142856</v>
      </c>
      <c r="F63" s="195">
        <f t="shared" si="6"/>
        <v>12.385714285714286</v>
      </c>
      <c r="G63" s="195">
        <f t="shared" si="6"/>
        <v>13.857142857142858</v>
      </c>
      <c r="H63" s="195">
        <f t="shared" si="6"/>
        <v>-17.678571428571427</v>
      </c>
    </row>
    <row r="64" spans="1:8">
      <c r="B64" t="s">
        <v>66</v>
      </c>
      <c r="C64">
        <f>STDEV(C48:C61)</f>
        <v>9.5156320203784964E-2</v>
      </c>
      <c r="D64" s="9">
        <f t="shared" ref="D64:H64" si="7">STDEV(D48:D61)</f>
        <v>30.356591333063751</v>
      </c>
      <c r="E64" s="9">
        <f t="shared" si="7"/>
        <v>6.0788048275847935</v>
      </c>
      <c r="F64" s="9">
        <f t="shared" si="7"/>
        <v>1.9334533245573131</v>
      </c>
      <c r="G64" s="9">
        <f t="shared" si="7"/>
        <v>4.165003331001401</v>
      </c>
      <c r="H64" s="9">
        <f t="shared" si="7"/>
        <v>3.4111082276379654</v>
      </c>
    </row>
    <row r="65" spans="1:8">
      <c r="B65" t="s">
        <v>67</v>
      </c>
      <c r="C65">
        <f>STDEV(C48:C61)/SQRT(14)</f>
        <v>2.5431596313479889E-2</v>
      </c>
      <c r="D65" s="9">
        <f t="shared" ref="D65:H65" si="8">STDEV(D48:D61)/SQRT(14)</f>
        <v>8.1131402999025575</v>
      </c>
      <c r="E65" s="9">
        <f t="shared" si="8"/>
        <v>1.6246289275635528</v>
      </c>
      <c r="F65" s="9">
        <f t="shared" si="8"/>
        <v>0.51673713670089327</v>
      </c>
      <c r="G65" s="9">
        <f t="shared" si="8"/>
        <v>1.1131439628128188</v>
      </c>
      <c r="H65" s="9">
        <f t="shared" si="8"/>
        <v>0.9116570212162115</v>
      </c>
    </row>
    <row r="68" spans="1:8" ht="15">
      <c r="A68" s="28">
        <v>42382</v>
      </c>
      <c r="B68">
        <v>2</v>
      </c>
      <c r="C68" s="9">
        <v>6.7510000000000003</v>
      </c>
      <c r="D68" s="9">
        <v>153</v>
      </c>
      <c r="E68" s="9">
        <v>9.1999999999999993</v>
      </c>
      <c r="F68" s="9">
        <v>11.9</v>
      </c>
      <c r="G68" s="9">
        <v>8.8000000000000007</v>
      </c>
      <c r="H68" s="9">
        <v>-20.2</v>
      </c>
    </row>
    <row r="69" spans="1:8" ht="15">
      <c r="A69" s="28">
        <v>42382</v>
      </c>
      <c r="B69">
        <v>2</v>
      </c>
      <c r="C69" s="13">
        <v>6.7910000000000004</v>
      </c>
      <c r="D69" s="13">
        <v>128</v>
      </c>
      <c r="E69" s="13">
        <v>27.9</v>
      </c>
      <c r="F69" s="13">
        <v>12.7</v>
      </c>
      <c r="G69" s="13">
        <v>13.3</v>
      </c>
      <c r="H69" s="13">
        <v>-20.7</v>
      </c>
    </row>
    <row r="70" spans="1:8" ht="15">
      <c r="A70" s="28">
        <v>42396</v>
      </c>
      <c r="B70">
        <v>2</v>
      </c>
      <c r="C70" s="202">
        <v>6.9390000000000001</v>
      </c>
      <c r="D70" s="202">
        <v>85</v>
      </c>
      <c r="E70" s="202">
        <v>31.1</v>
      </c>
      <c r="F70" s="202">
        <v>13.6</v>
      </c>
      <c r="G70" s="202">
        <v>17</v>
      </c>
      <c r="H70" s="202">
        <v>-20.3</v>
      </c>
    </row>
    <row r="71" spans="1:8" ht="15">
      <c r="A71" s="28">
        <v>42425</v>
      </c>
      <c r="B71">
        <v>2</v>
      </c>
      <c r="C71" s="9">
        <v>6.8319999999999999</v>
      </c>
      <c r="D71" s="9">
        <v>123</v>
      </c>
      <c r="E71" s="9">
        <v>23.9</v>
      </c>
      <c r="F71" s="9">
        <v>14</v>
      </c>
      <c r="G71" s="9">
        <v>14.7</v>
      </c>
      <c r="H71" s="9">
        <v>-19.600000000000001</v>
      </c>
    </row>
    <row r="72" spans="1:8" ht="15">
      <c r="A72" s="28">
        <v>42443</v>
      </c>
      <c r="B72">
        <v>2</v>
      </c>
      <c r="C72" s="9">
        <v>7.0359999999999996</v>
      </c>
      <c r="D72" s="9">
        <v>65.400000000000006</v>
      </c>
      <c r="E72" s="9">
        <v>29.2</v>
      </c>
      <c r="F72" s="9">
        <v>9.1999999999999993</v>
      </c>
      <c r="G72" s="9">
        <v>7.9</v>
      </c>
      <c r="H72" s="9">
        <v>-13.7</v>
      </c>
    </row>
    <row r="73" spans="1:8" ht="15">
      <c r="A73" s="28">
        <v>42445</v>
      </c>
      <c r="B73">
        <v>2</v>
      </c>
      <c r="C73" s="9">
        <v>6.5309999999999997</v>
      </c>
      <c r="D73" s="9">
        <v>199</v>
      </c>
      <c r="E73" s="9">
        <v>17.2</v>
      </c>
      <c r="F73" s="9">
        <v>9.6</v>
      </c>
      <c r="G73" s="9">
        <v>25</v>
      </c>
      <c r="H73" s="9">
        <v>-26.8</v>
      </c>
    </row>
    <row r="74" spans="1:8" ht="15">
      <c r="A74" s="28">
        <v>42457</v>
      </c>
      <c r="B74">
        <v>2</v>
      </c>
      <c r="C74" s="197">
        <v>6.8179999999999996</v>
      </c>
      <c r="D74" s="197">
        <v>130</v>
      </c>
      <c r="E74" s="197">
        <v>18.100000000000001</v>
      </c>
      <c r="F74" s="197">
        <v>12.3</v>
      </c>
      <c r="G74" s="197">
        <v>16</v>
      </c>
      <c r="H74" s="197">
        <v>-18.5</v>
      </c>
    </row>
    <row r="76" spans="1:8" s="195" customFormat="1">
      <c r="B76" s="195" t="s">
        <v>68</v>
      </c>
      <c r="C76" s="195">
        <f>AVERAGE(C68:C74)</f>
        <v>6.8140000000000001</v>
      </c>
      <c r="D76" s="195">
        <f t="shared" ref="D76:H76" si="9">AVERAGE(D68:D74)</f>
        <v>126.2</v>
      </c>
      <c r="E76" s="195">
        <f t="shared" si="9"/>
        <v>22.37142857142857</v>
      </c>
      <c r="F76" s="195">
        <f t="shared" si="9"/>
        <v>11.9</v>
      </c>
      <c r="G76" s="195">
        <f t="shared" si="9"/>
        <v>14.671428571428569</v>
      </c>
      <c r="H76" s="195">
        <f t="shared" si="9"/>
        <v>-19.971428571428572</v>
      </c>
    </row>
    <row r="77" spans="1:8">
      <c r="B77" t="s">
        <v>69</v>
      </c>
      <c r="C77">
        <f>STDEV(C68:C74)</f>
        <v>0.158027423780389</v>
      </c>
      <c r="D77" s="9">
        <f t="shared" ref="D77:H77" si="10">STDEV(D68:D74)</f>
        <v>43.665547059438097</v>
      </c>
      <c r="E77" s="9">
        <f t="shared" si="10"/>
        <v>7.8971966092857473</v>
      </c>
      <c r="F77" s="9">
        <f t="shared" si="10"/>
        <v>1.8565200420859072</v>
      </c>
      <c r="G77" s="9">
        <f t="shared" si="10"/>
        <v>5.7165590715961017</v>
      </c>
      <c r="H77" s="9">
        <f t="shared" si="10"/>
        <v>3.850417417074957</v>
      </c>
    </row>
    <row r="78" spans="1:8">
      <c r="B78" t="s">
        <v>70</v>
      </c>
      <c r="C78">
        <f>STDEV(C68:C74)/SQRT(7)</f>
        <v>5.9728751950160551E-2</v>
      </c>
      <c r="D78" s="9">
        <f t="shared" ref="D78:H78" si="11">STDEV(D68:D74)/SQRT(7)</f>
        <v>16.504025482980133</v>
      </c>
      <c r="E78" s="9">
        <f t="shared" si="11"/>
        <v>2.9848597546789435</v>
      </c>
      <c r="F78" s="9">
        <f t="shared" si="11"/>
        <v>0.70169861933806821</v>
      </c>
      <c r="G78" s="9">
        <f t="shared" si="11"/>
        <v>2.1606562369219375</v>
      </c>
      <c r="H78" s="9">
        <f t="shared" si="11"/>
        <v>1.4553209899102859</v>
      </c>
    </row>
    <row r="81" spans="1:8" ht="15">
      <c r="A81" s="28">
        <v>42411</v>
      </c>
      <c r="B81">
        <v>3</v>
      </c>
      <c r="C81" s="9">
        <v>6.8630000000000004</v>
      </c>
      <c r="D81" s="9">
        <v>138</v>
      </c>
      <c r="E81" s="9">
        <v>5.0999999999999996</v>
      </c>
      <c r="F81" s="9">
        <v>12.9</v>
      </c>
      <c r="G81" s="9">
        <v>14</v>
      </c>
      <c r="H81" s="9">
        <v>-15.1</v>
      </c>
    </row>
    <row r="82" spans="1:8" ht="15">
      <c r="A82" s="28">
        <v>42425</v>
      </c>
      <c r="B82">
        <v>3</v>
      </c>
      <c r="C82" s="9">
        <v>6.7569999999999997</v>
      </c>
      <c r="D82" s="9">
        <v>124</v>
      </c>
      <c r="E82" s="9">
        <v>39.6</v>
      </c>
      <c r="F82" s="9">
        <v>11.4</v>
      </c>
      <c r="G82" s="9">
        <v>12.4</v>
      </c>
      <c r="H82" s="9">
        <v>-21.9</v>
      </c>
    </row>
    <row r="83" spans="1:8" ht="15">
      <c r="A83" s="28">
        <v>42394</v>
      </c>
      <c r="B83">
        <v>3</v>
      </c>
      <c r="C83" s="202">
        <v>6.8310000000000004</v>
      </c>
      <c r="D83" s="202">
        <v>138</v>
      </c>
      <c r="E83" s="202">
        <v>13.5</v>
      </c>
      <c r="F83" s="202">
        <v>12.2</v>
      </c>
      <c r="G83" s="202">
        <v>12.3</v>
      </c>
      <c r="H83" s="202">
        <v>-16.7</v>
      </c>
    </row>
    <row r="85" spans="1:8" s="195" customFormat="1">
      <c r="B85" s="195" t="s">
        <v>71</v>
      </c>
      <c r="C85" s="195">
        <f>AVERAGE(C81:C83)</f>
        <v>6.8170000000000002</v>
      </c>
      <c r="D85" s="195">
        <f t="shared" ref="D85:H85" si="12">AVERAGE(D81:D83)</f>
        <v>133.33333333333334</v>
      </c>
      <c r="E85" s="195">
        <f t="shared" si="12"/>
        <v>19.400000000000002</v>
      </c>
      <c r="F85" s="195">
        <f t="shared" si="12"/>
        <v>12.166666666666666</v>
      </c>
      <c r="G85" s="195">
        <f t="shared" si="12"/>
        <v>12.9</v>
      </c>
      <c r="H85" s="195">
        <f t="shared" si="12"/>
        <v>-17.900000000000002</v>
      </c>
    </row>
    <row r="86" spans="1:8">
      <c r="B86" t="s">
        <v>72</v>
      </c>
      <c r="C86">
        <f>STDEV(C81:C83)</f>
        <v>5.4369108876273164E-2</v>
      </c>
      <c r="D86" s="9">
        <f t="shared" ref="D86:H86" si="13">STDEV(D81:D83)</f>
        <v>8.0829037686547611</v>
      </c>
      <c r="E86" s="9">
        <f t="shared" si="13"/>
        <v>17.990830998038973</v>
      </c>
      <c r="F86" s="9">
        <f t="shared" si="13"/>
        <v>0.75055534994651341</v>
      </c>
      <c r="G86" s="9">
        <f t="shared" si="13"/>
        <v>0.95393920141694533</v>
      </c>
      <c r="H86" s="9">
        <f t="shared" si="13"/>
        <v>3.5552777669262174</v>
      </c>
    </row>
    <row r="87" spans="1:8">
      <c r="B87" t="s">
        <v>73</v>
      </c>
      <c r="C87">
        <f>STDEV(C81:C83)/SQRT(3)</f>
        <v>3.1390019645316382E-2</v>
      </c>
      <c r="D87" s="9">
        <f t="shared" ref="D87:H87" si="14">STDEV(D81:D83)/SQRT(3)</f>
        <v>4.666666666666667</v>
      </c>
      <c r="E87" s="9">
        <f t="shared" si="14"/>
        <v>10.387011119662866</v>
      </c>
      <c r="F87" s="9">
        <f t="shared" si="14"/>
        <v>0.43333333333333329</v>
      </c>
      <c r="G87" s="9">
        <f t="shared" si="14"/>
        <v>0.55075705472861003</v>
      </c>
      <c r="H87" s="9">
        <f t="shared" si="14"/>
        <v>2.0526405757787431</v>
      </c>
    </row>
    <row r="90" spans="1:8" ht="15">
      <c r="A90" s="28">
        <v>42025</v>
      </c>
      <c r="B90">
        <v>4</v>
      </c>
      <c r="C90" s="9">
        <v>6.8079999999999998</v>
      </c>
      <c r="D90" s="9">
        <v>153</v>
      </c>
      <c r="E90" s="9">
        <v>10.1</v>
      </c>
      <c r="F90" s="9">
        <v>12</v>
      </c>
      <c r="G90" s="9">
        <v>12.5</v>
      </c>
      <c r="H90" s="9">
        <v>-16.600000000000001</v>
      </c>
    </row>
    <row r="91" spans="1:8" ht="15">
      <c r="A91" s="28">
        <v>42394</v>
      </c>
      <c r="B91">
        <v>4</v>
      </c>
      <c r="C91" s="202">
        <v>6.8360000000000003</v>
      </c>
      <c r="D91" s="202">
        <v>142</v>
      </c>
      <c r="E91" s="202">
        <v>13.2</v>
      </c>
      <c r="F91" s="202">
        <v>12.3</v>
      </c>
      <c r="G91" s="202">
        <v>12.2</v>
      </c>
      <c r="H91" s="202">
        <v>-16.100000000000001</v>
      </c>
    </row>
    <row r="92" spans="1:8" s="9" customFormat="1" ht="15">
      <c r="A92" s="28"/>
    </row>
    <row r="94" spans="1:8" s="195" customFormat="1">
      <c r="B94" s="195" t="s">
        <v>74</v>
      </c>
      <c r="C94" s="195">
        <f>AVERAGE(C90:C91)</f>
        <v>6.8220000000000001</v>
      </c>
      <c r="D94" s="195">
        <f t="shared" ref="D94:H94" si="15">AVERAGE(D90:D91)</f>
        <v>147.5</v>
      </c>
      <c r="E94" s="195">
        <f t="shared" si="15"/>
        <v>11.649999999999999</v>
      </c>
      <c r="F94" s="195">
        <f t="shared" si="15"/>
        <v>12.15</v>
      </c>
      <c r="G94" s="195">
        <f t="shared" si="15"/>
        <v>12.35</v>
      </c>
      <c r="H94" s="195">
        <f t="shared" si="15"/>
        <v>-16.350000000000001</v>
      </c>
    </row>
    <row r="95" spans="1:8">
      <c r="B95" t="s">
        <v>75</v>
      </c>
      <c r="C95">
        <f>STDEV(C90:C91)</f>
        <v>1.9798989873223663E-2</v>
      </c>
      <c r="D95" s="9">
        <f t="shared" ref="D95:H95" si="16">STDEV(D90:D91)</f>
        <v>7.7781745930520225</v>
      </c>
      <c r="E95" s="9">
        <f t="shared" si="16"/>
        <v>2.1920310216783117</v>
      </c>
      <c r="F95" s="9">
        <f t="shared" si="16"/>
        <v>0.21213203435596475</v>
      </c>
      <c r="G95" s="9">
        <f t="shared" si="16"/>
        <v>0.21213203435596475</v>
      </c>
      <c r="H95" s="9">
        <f t="shared" si="16"/>
        <v>0.35355339059327379</v>
      </c>
    </row>
    <row r="96" spans="1:8">
      <c r="B96" t="s">
        <v>76</v>
      </c>
      <c r="C96">
        <f>STDEV(C90:C91)/SQRT(2)</f>
        <v>1.4000000000000234E-2</v>
      </c>
      <c r="D96" s="9">
        <f t="shared" ref="D96:H96" si="17">STDEV(D90:D91)/SQRT(2)</f>
        <v>5.4999999999999991</v>
      </c>
      <c r="E96" s="9">
        <f t="shared" si="17"/>
        <v>1.55000000000001</v>
      </c>
      <c r="F96" s="9">
        <f t="shared" si="17"/>
        <v>0.15000000000000036</v>
      </c>
      <c r="G96" s="9">
        <f t="shared" si="17"/>
        <v>0.15000000000000036</v>
      </c>
      <c r="H96" s="9">
        <f t="shared" si="17"/>
        <v>0.25</v>
      </c>
    </row>
    <row r="99" spans="1:8" s="195" customFormat="1" ht="15">
      <c r="A99" s="203">
        <v>42411</v>
      </c>
      <c r="B99" s="195">
        <v>6</v>
      </c>
      <c r="C99" s="195">
        <v>6.851</v>
      </c>
      <c r="D99" s="195">
        <v>157</v>
      </c>
      <c r="E99" s="195">
        <v>16.7</v>
      </c>
      <c r="F99" s="195">
        <v>12.6</v>
      </c>
      <c r="G99" s="195">
        <v>14</v>
      </c>
      <c r="H99" s="195">
        <v>-20.5</v>
      </c>
    </row>
    <row r="103" spans="1:8" ht="15">
      <c r="A103" s="28">
        <v>41960</v>
      </c>
      <c r="B103" t="s">
        <v>58</v>
      </c>
      <c r="C103" s="9">
        <v>7.0819999999999999</v>
      </c>
      <c r="D103" s="9">
        <v>38.5</v>
      </c>
      <c r="E103" s="9">
        <v>182</v>
      </c>
      <c r="F103" s="9">
        <v>12.7</v>
      </c>
      <c r="G103" s="9">
        <v>8.4</v>
      </c>
      <c r="H103" s="9">
        <v>-18</v>
      </c>
    </row>
    <row r="104" spans="1:8" ht="15">
      <c r="A104" s="28">
        <v>41976</v>
      </c>
      <c r="B104" s="9" t="s">
        <v>58</v>
      </c>
      <c r="C104" s="9">
        <v>6.8010000000000002</v>
      </c>
      <c r="D104" s="9">
        <v>133</v>
      </c>
      <c r="E104" s="9">
        <v>405</v>
      </c>
      <c r="F104" s="9">
        <v>13.4</v>
      </c>
      <c r="G104" s="9">
        <v>11.8</v>
      </c>
      <c r="H104" s="9">
        <v>-20</v>
      </c>
    </row>
    <row r="105" spans="1:8" ht="15">
      <c r="A105" s="28">
        <v>42025</v>
      </c>
      <c r="B105" s="9" t="s">
        <v>58</v>
      </c>
      <c r="C105" s="9">
        <v>6.86</v>
      </c>
      <c r="D105" s="9">
        <v>114</v>
      </c>
      <c r="E105" s="9">
        <v>516</v>
      </c>
      <c r="F105" s="9">
        <v>12.2</v>
      </c>
      <c r="G105" s="9">
        <v>13</v>
      </c>
      <c r="H105" s="9">
        <v>-17.600000000000001</v>
      </c>
    </row>
    <row r="106" spans="1:8" ht="15">
      <c r="A106" s="28">
        <v>42102</v>
      </c>
      <c r="B106" s="9" t="s">
        <v>58</v>
      </c>
      <c r="C106" s="9">
        <v>6.8070000000000004</v>
      </c>
      <c r="D106" s="9">
        <v>239</v>
      </c>
      <c r="E106" s="9">
        <v>106</v>
      </c>
      <c r="F106" s="9">
        <v>10.5</v>
      </c>
      <c r="G106" s="9">
        <v>16</v>
      </c>
      <c r="H106" s="9">
        <v>-19.8</v>
      </c>
    </row>
    <row r="107" spans="1:8" ht="15">
      <c r="A107" s="28">
        <v>42257</v>
      </c>
      <c r="B107" s="9" t="s">
        <v>58</v>
      </c>
      <c r="C107" s="9">
        <v>6.7889999999999997</v>
      </c>
      <c r="D107" s="9">
        <v>167</v>
      </c>
      <c r="E107" s="9">
        <v>238</v>
      </c>
      <c r="F107" s="9">
        <v>14.5</v>
      </c>
      <c r="G107" s="9">
        <v>11.4</v>
      </c>
      <c r="H107" s="9">
        <v>-18.899999999999999</v>
      </c>
    </row>
    <row r="108" spans="1:8" ht="15">
      <c r="A108" s="28">
        <v>42258</v>
      </c>
      <c r="B108" s="9" t="s">
        <v>58</v>
      </c>
      <c r="C108" s="9">
        <v>6.7850000000000001</v>
      </c>
      <c r="D108" s="9">
        <v>136</v>
      </c>
      <c r="E108" s="9">
        <v>230</v>
      </c>
      <c r="F108" s="9">
        <v>12.8</v>
      </c>
      <c r="G108" s="9">
        <v>13.9</v>
      </c>
      <c r="H108" s="9">
        <v>-20.399999999999999</v>
      </c>
    </row>
    <row r="109" spans="1:8" ht="15">
      <c r="A109" s="28">
        <v>42265</v>
      </c>
      <c r="B109" s="9" t="s">
        <v>58</v>
      </c>
      <c r="C109" s="9">
        <v>6.8380000000000001</v>
      </c>
      <c r="D109" s="9">
        <v>128</v>
      </c>
      <c r="E109" s="9">
        <v>52.3</v>
      </c>
      <c r="F109" s="9">
        <v>14.2</v>
      </c>
      <c r="G109" s="9">
        <v>13.1</v>
      </c>
      <c r="H109" s="9">
        <v>-18.8</v>
      </c>
    </row>
    <row r="110" spans="1:8" ht="15">
      <c r="A110" s="28">
        <v>42382</v>
      </c>
      <c r="B110" s="9" t="s">
        <v>58</v>
      </c>
      <c r="C110" s="9">
        <v>6.6779999999999999</v>
      </c>
      <c r="D110" s="9">
        <v>154</v>
      </c>
      <c r="E110" s="9">
        <v>29.9</v>
      </c>
      <c r="F110" s="9">
        <v>11.5</v>
      </c>
      <c r="G110" s="9">
        <v>10.9</v>
      </c>
      <c r="H110" s="9">
        <v>-24</v>
      </c>
    </row>
    <row r="111" spans="1:8" ht="15">
      <c r="A111" s="28">
        <v>42382</v>
      </c>
      <c r="B111" s="9" t="s">
        <v>58</v>
      </c>
      <c r="C111" s="13">
        <v>6.7220000000000004</v>
      </c>
      <c r="D111" s="13">
        <v>138</v>
      </c>
      <c r="E111" s="13">
        <v>189</v>
      </c>
      <c r="F111" s="13">
        <v>11.7</v>
      </c>
      <c r="G111" s="13">
        <v>14.7</v>
      </c>
      <c r="H111" s="13">
        <v>-23</v>
      </c>
    </row>
    <row r="112" spans="1:8" ht="15">
      <c r="A112" s="28">
        <v>42396</v>
      </c>
      <c r="B112" s="9" t="s">
        <v>58</v>
      </c>
      <c r="C112" s="202">
        <v>6.8689999999999998</v>
      </c>
      <c r="D112" s="202">
        <v>74.2</v>
      </c>
      <c r="E112" s="202">
        <v>529</v>
      </c>
      <c r="F112" s="202">
        <v>13.2</v>
      </c>
      <c r="G112" s="202">
        <v>18</v>
      </c>
      <c r="H112" s="202">
        <v>-22.5</v>
      </c>
    </row>
    <row r="113" spans="1:8" ht="15">
      <c r="A113" s="28">
        <v>42425</v>
      </c>
      <c r="B113" s="9" t="s">
        <v>58</v>
      </c>
      <c r="C113" s="9">
        <v>6.8540000000000001</v>
      </c>
      <c r="D113" s="9">
        <v>82.8</v>
      </c>
      <c r="E113" s="9">
        <v>57.6</v>
      </c>
      <c r="F113" s="9">
        <v>13.4</v>
      </c>
      <c r="G113" s="9">
        <v>16</v>
      </c>
      <c r="H113" s="9">
        <v>-22.3</v>
      </c>
    </row>
    <row r="114" spans="1:8" ht="15">
      <c r="A114" s="28">
        <v>42425</v>
      </c>
      <c r="B114" s="9" t="s">
        <v>58</v>
      </c>
      <c r="C114" s="9">
        <v>6.7569999999999997</v>
      </c>
      <c r="D114" s="9">
        <v>124</v>
      </c>
      <c r="E114" s="9">
        <v>95</v>
      </c>
      <c r="F114" s="9">
        <v>11.4</v>
      </c>
      <c r="G114" s="9">
        <v>12.4</v>
      </c>
      <c r="H114" s="9">
        <v>-21.9</v>
      </c>
    </row>
    <row r="115" spans="1:8" ht="15">
      <c r="A115" s="28">
        <v>42443</v>
      </c>
      <c r="B115" s="9" t="s">
        <v>58</v>
      </c>
      <c r="C115" s="9">
        <v>6.952</v>
      </c>
      <c r="D115" s="9">
        <v>72.5</v>
      </c>
      <c r="E115" s="9">
        <v>513</v>
      </c>
      <c r="F115" s="9">
        <v>9</v>
      </c>
      <c r="G115" s="9">
        <v>13.4</v>
      </c>
      <c r="H115" s="9">
        <v>-16.600000000000001</v>
      </c>
    </row>
    <row r="116" spans="1:8" ht="15">
      <c r="A116" s="28">
        <v>42445</v>
      </c>
      <c r="B116" s="9" t="s">
        <v>58</v>
      </c>
      <c r="C116" s="9">
        <v>6.6740000000000004</v>
      </c>
      <c r="D116" s="9">
        <v>159</v>
      </c>
      <c r="E116" s="9">
        <v>51</v>
      </c>
      <c r="F116" s="9">
        <v>12.3</v>
      </c>
      <c r="G116" s="9">
        <v>15</v>
      </c>
      <c r="H116" s="9">
        <v>-24.7</v>
      </c>
    </row>
    <row r="117" spans="1:8" ht="15">
      <c r="A117" s="28">
        <v>42445</v>
      </c>
      <c r="B117" s="9" t="s">
        <v>58</v>
      </c>
      <c r="C117" s="9">
        <v>6.62</v>
      </c>
      <c r="D117" s="9">
        <v>123</v>
      </c>
      <c r="E117" s="9">
        <v>244</v>
      </c>
      <c r="F117" s="9">
        <v>9.3000000000000007</v>
      </c>
      <c r="G117" s="9">
        <v>22</v>
      </c>
      <c r="H117" s="9">
        <v>-26.5</v>
      </c>
    </row>
    <row r="118" spans="1:8" ht="15">
      <c r="A118" s="28">
        <v>42457</v>
      </c>
      <c r="B118" s="9" t="s">
        <v>58</v>
      </c>
      <c r="C118" s="197">
        <v>6.8659999999999997</v>
      </c>
      <c r="D118" s="197">
        <v>86.1</v>
      </c>
      <c r="E118" s="197">
        <v>439</v>
      </c>
      <c r="F118" s="197">
        <v>13.4</v>
      </c>
      <c r="G118" s="197">
        <v>19</v>
      </c>
      <c r="H118" s="197">
        <v>-21.3</v>
      </c>
    </row>
    <row r="119" spans="1:8" ht="15">
      <c r="A119" s="28">
        <v>42459</v>
      </c>
      <c r="B119" s="9" t="s">
        <v>58</v>
      </c>
      <c r="C119" s="9">
        <v>6.8639999999999999</v>
      </c>
      <c r="D119" s="9">
        <v>93.3</v>
      </c>
      <c r="E119" s="9">
        <v>87.6</v>
      </c>
      <c r="F119" s="9">
        <v>9.1</v>
      </c>
      <c r="G119" s="9">
        <v>21</v>
      </c>
      <c r="H119" s="9">
        <v>-18.100000000000001</v>
      </c>
    </row>
    <row r="121" spans="1:8" s="195" customFormat="1">
      <c r="B121" s="195" t="s">
        <v>77</v>
      </c>
      <c r="C121" s="195">
        <f>AVERAGE(C103:C119)</f>
        <v>6.8128235294117658</v>
      </c>
      <c r="D121" s="195">
        <f t="shared" ref="D121:H121" si="18">AVERAGE(D103:D119)</f>
        <v>121.31764705882354</v>
      </c>
      <c r="E121" s="195">
        <f t="shared" si="18"/>
        <v>233.2</v>
      </c>
      <c r="F121" s="195">
        <f t="shared" si="18"/>
        <v>12.03529411764706</v>
      </c>
      <c r="G121" s="195">
        <f t="shared" si="18"/>
        <v>14.705882352941176</v>
      </c>
      <c r="H121" s="195">
        <f t="shared" si="18"/>
        <v>-20.847058823529416</v>
      </c>
    </row>
    <row r="122" spans="1:8">
      <c r="B122" t="s">
        <v>78</v>
      </c>
      <c r="C122">
        <f>STDEV(C103:C119)</f>
        <v>0.10968547949370822</v>
      </c>
      <c r="D122" s="9">
        <f t="shared" ref="D122:H122" si="19">STDEV(D103:D119)</f>
        <v>46.188178077486953</v>
      </c>
      <c r="E122" s="9">
        <f t="shared" si="19"/>
        <v>179.74317441839068</v>
      </c>
      <c r="F122" s="9">
        <f t="shared" si="19"/>
        <v>1.7193535036717198</v>
      </c>
      <c r="G122" s="9">
        <f t="shared" si="19"/>
        <v>3.6428818585419567</v>
      </c>
      <c r="H122" s="9">
        <f t="shared" si="19"/>
        <v>2.7586494990888775</v>
      </c>
    </row>
    <row r="123" spans="1:8">
      <c r="B123" t="s">
        <v>79</v>
      </c>
      <c r="C123">
        <f>STDEV(C103:C119)/SQRT(17)</f>
        <v>2.6602636326416407E-2</v>
      </c>
      <c r="D123" s="9">
        <f t="shared" ref="D123:H123" si="20">STDEV(D103:D119)/SQRT(17)</f>
        <v>11.20227863931275</v>
      </c>
      <c r="E123" s="9">
        <f t="shared" si="20"/>
        <v>43.594123153578998</v>
      </c>
      <c r="F123" s="9">
        <f t="shared" si="20"/>
        <v>0.41700447667142959</v>
      </c>
      <c r="G123" s="9">
        <f t="shared" si="20"/>
        <v>0.88352862849499181</v>
      </c>
      <c r="H123" s="9">
        <f t="shared" si="20"/>
        <v>0.66907078051768776</v>
      </c>
    </row>
    <row r="126" spans="1:8" ht="15">
      <c r="A126" s="28">
        <v>41960</v>
      </c>
      <c r="B126" t="s">
        <v>59</v>
      </c>
      <c r="C126" s="9">
        <v>7.1050000000000004</v>
      </c>
      <c r="D126" s="9">
        <v>37.4</v>
      </c>
      <c r="E126" s="9">
        <v>167</v>
      </c>
      <c r="F126" s="9">
        <v>12.6</v>
      </c>
      <c r="G126" s="9">
        <v>7.7</v>
      </c>
      <c r="H126" s="9">
        <v>-18</v>
      </c>
    </row>
    <row r="127" spans="1:8" ht="15">
      <c r="A127" s="28">
        <v>41976</v>
      </c>
      <c r="B127" s="9" t="s">
        <v>59</v>
      </c>
      <c r="C127" s="9">
        <v>6.9710000000000001</v>
      </c>
      <c r="D127" s="9">
        <v>75.599999999999994</v>
      </c>
      <c r="E127" s="9">
        <v>479</v>
      </c>
      <c r="F127" s="9">
        <v>13.4</v>
      </c>
      <c r="G127" s="9">
        <v>11.6</v>
      </c>
      <c r="H127" s="9">
        <v>-17</v>
      </c>
    </row>
    <row r="128" spans="1:8" ht="15">
      <c r="A128" s="28">
        <v>42025</v>
      </c>
      <c r="B128" s="9" t="s">
        <v>59</v>
      </c>
      <c r="C128" s="9">
        <v>7.0419999999999998</v>
      </c>
      <c r="D128" s="9">
        <v>66</v>
      </c>
      <c r="E128" s="9">
        <v>57.4</v>
      </c>
      <c r="F128" s="9">
        <v>11.7</v>
      </c>
      <c r="G128" s="9">
        <v>11.5</v>
      </c>
      <c r="H128" s="9">
        <v>-14</v>
      </c>
    </row>
    <row r="129" spans="1:8" ht="15">
      <c r="A129" s="28">
        <v>42102</v>
      </c>
      <c r="B129" s="9" t="s">
        <v>59</v>
      </c>
      <c r="C129" s="9">
        <v>6.8920000000000003</v>
      </c>
      <c r="D129" s="9">
        <v>88</v>
      </c>
      <c r="E129" s="9">
        <v>186</v>
      </c>
      <c r="F129" s="9">
        <v>10.4</v>
      </c>
      <c r="G129" s="9">
        <v>10.5</v>
      </c>
      <c r="H129" s="9">
        <v>-18</v>
      </c>
    </row>
    <row r="130" spans="1:8" ht="15">
      <c r="A130" s="28">
        <v>42257</v>
      </c>
      <c r="B130" s="9" t="s">
        <v>59</v>
      </c>
      <c r="C130" s="9">
        <v>6.8890000000000002</v>
      </c>
      <c r="D130" s="9">
        <v>125</v>
      </c>
      <c r="E130" s="9"/>
      <c r="F130" s="9">
        <v>14.1</v>
      </c>
      <c r="G130" s="9">
        <v>9.4</v>
      </c>
      <c r="H130" s="9">
        <v>-15.6</v>
      </c>
    </row>
    <row r="131" spans="1:8" ht="15">
      <c r="A131" s="28">
        <v>42258</v>
      </c>
      <c r="B131" s="9" t="s">
        <v>59</v>
      </c>
      <c r="C131" s="9">
        <v>6.9059999999999997</v>
      </c>
      <c r="D131" s="9">
        <v>96.2</v>
      </c>
      <c r="E131" s="9">
        <v>67.7</v>
      </c>
      <c r="F131" s="9">
        <v>12.1</v>
      </c>
      <c r="G131" s="9">
        <v>11.4</v>
      </c>
      <c r="H131" s="9">
        <v>-17</v>
      </c>
    </row>
    <row r="132" spans="1:8" ht="15">
      <c r="A132" s="28">
        <v>42265</v>
      </c>
      <c r="B132" s="9" t="s">
        <v>59</v>
      </c>
      <c r="C132" s="9">
        <v>6.9480000000000004</v>
      </c>
      <c r="D132" s="9">
        <v>84.9</v>
      </c>
      <c r="E132" s="9">
        <v>42.3</v>
      </c>
      <c r="F132" s="9">
        <v>14.1</v>
      </c>
      <c r="G132" s="9">
        <v>10.8</v>
      </c>
      <c r="H132" s="9">
        <v>-17.2</v>
      </c>
    </row>
    <row r="133" spans="1:8" ht="15">
      <c r="A133" s="28">
        <v>42382</v>
      </c>
      <c r="B133" s="9" t="s">
        <v>59</v>
      </c>
      <c r="C133" s="9">
        <v>6.7279999999999998</v>
      </c>
      <c r="D133" s="9">
        <v>150</v>
      </c>
      <c r="E133" s="9">
        <v>19.7</v>
      </c>
      <c r="F133" s="9">
        <v>11.9</v>
      </c>
      <c r="G133" s="9">
        <v>10.199999999999999</v>
      </c>
      <c r="H133" s="9">
        <v>-21.9</v>
      </c>
    </row>
    <row r="134" spans="1:8" ht="15">
      <c r="A134" s="28">
        <v>42382</v>
      </c>
      <c r="B134" s="9" t="s">
        <v>59</v>
      </c>
      <c r="C134" s="13">
        <v>6.7949999999999999</v>
      </c>
      <c r="D134" s="13">
        <v>126</v>
      </c>
      <c r="E134" s="13">
        <v>54.1</v>
      </c>
      <c r="F134" s="13">
        <v>11.8</v>
      </c>
      <c r="G134" s="13">
        <v>13</v>
      </c>
      <c r="H134" s="13">
        <v>-20</v>
      </c>
    </row>
    <row r="135" spans="1:8" ht="15">
      <c r="A135" s="28">
        <v>42396</v>
      </c>
      <c r="B135" s="9" t="s">
        <v>59</v>
      </c>
      <c r="C135" s="202">
        <v>6.9260000000000002</v>
      </c>
      <c r="D135" s="202">
        <v>71.900000000000006</v>
      </c>
      <c r="E135" s="202">
        <v>154</v>
      </c>
      <c r="F135" s="202">
        <v>12.7</v>
      </c>
      <c r="G135" s="202">
        <v>16</v>
      </c>
      <c r="H135" s="202">
        <v>-19.7</v>
      </c>
    </row>
    <row r="136" spans="1:8" ht="15">
      <c r="A136" s="28">
        <v>42425</v>
      </c>
      <c r="B136" s="9" t="s">
        <v>59</v>
      </c>
      <c r="C136" s="9">
        <v>6.9480000000000004</v>
      </c>
      <c r="D136" s="9">
        <v>79.599999999999994</v>
      </c>
      <c r="E136" s="9">
        <v>68</v>
      </c>
      <c r="F136" s="9">
        <v>9.4</v>
      </c>
      <c r="G136" s="9">
        <v>11.8</v>
      </c>
      <c r="H136" s="9">
        <v>-15.8</v>
      </c>
    </row>
    <row r="137" spans="1:8" ht="15">
      <c r="A137" s="28">
        <v>42443</v>
      </c>
      <c r="B137" s="9" t="s">
        <v>59</v>
      </c>
      <c r="C137" s="9">
        <v>7.0510000000000002</v>
      </c>
      <c r="D137" s="9">
        <v>62.9</v>
      </c>
      <c r="E137" s="9">
        <v>65</v>
      </c>
      <c r="F137" s="9">
        <v>9</v>
      </c>
      <c r="G137" s="9">
        <v>10.5</v>
      </c>
      <c r="H137" s="9">
        <v>-13.3</v>
      </c>
    </row>
    <row r="138" spans="1:8" ht="15">
      <c r="A138" s="28">
        <v>42445</v>
      </c>
      <c r="B138" s="9" t="s">
        <v>59</v>
      </c>
      <c r="C138" s="9">
        <v>6.6989999999999998</v>
      </c>
      <c r="D138" s="9">
        <v>155</v>
      </c>
      <c r="E138" s="9">
        <v>44.8</v>
      </c>
      <c r="F138" s="9">
        <v>12.1</v>
      </c>
      <c r="G138" s="9">
        <v>17</v>
      </c>
      <c r="H138" s="9">
        <v>-23.3</v>
      </c>
    </row>
    <row r="139" spans="1:8" ht="15">
      <c r="A139" s="28">
        <v>42445</v>
      </c>
      <c r="B139" s="9" t="s">
        <v>59</v>
      </c>
      <c r="C139" s="9">
        <v>6.7610000000000001</v>
      </c>
      <c r="D139" s="9">
        <v>83.1</v>
      </c>
      <c r="E139" s="9">
        <v>117</v>
      </c>
      <c r="F139" s="9">
        <v>9.1</v>
      </c>
      <c r="G139" s="9">
        <v>20</v>
      </c>
      <c r="H139" s="9">
        <v>-23.8</v>
      </c>
    </row>
    <row r="140" spans="1:8" ht="15">
      <c r="A140" s="28">
        <v>42457</v>
      </c>
      <c r="B140" s="9" t="s">
        <v>59</v>
      </c>
      <c r="C140" s="197">
        <v>6.9210000000000003</v>
      </c>
      <c r="D140" s="197">
        <v>72.3</v>
      </c>
      <c r="E140" s="197">
        <v>70.599999999999994</v>
      </c>
      <c r="F140" s="197">
        <v>13</v>
      </c>
      <c r="G140" s="197">
        <v>23</v>
      </c>
      <c r="H140" s="197">
        <v>-20</v>
      </c>
    </row>
    <row r="141" spans="1:8" ht="15">
      <c r="A141" s="28">
        <v>42459</v>
      </c>
      <c r="B141" s="9" t="s">
        <v>59</v>
      </c>
      <c r="C141" s="9">
        <v>6.9080000000000004</v>
      </c>
      <c r="D141" s="9">
        <v>88.4</v>
      </c>
      <c r="E141" s="9">
        <v>44.1</v>
      </c>
      <c r="F141" s="9">
        <v>9.1</v>
      </c>
      <c r="G141" s="9">
        <v>22</v>
      </c>
      <c r="H141" s="9">
        <v>-16.399999999999999</v>
      </c>
    </row>
    <row r="142" spans="1:8">
      <c r="B142" s="9"/>
    </row>
    <row r="143" spans="1:8" s="195" customFormat="1">
      <c r="B143" s="195" t="s">
        <v>80</v>
      </c>
      <c r="C143" s="195">
        <f>AVERAGE(C126:C141)</f>
        <v>6.9056250000000006</v>
      </c>
      <c r="D143" s="195">
        <f t="shared" ref="D143:H143" si="21">AVERAGE(D126:D141)</f>
        <v>91.393749999999997</v>
      </c>
      <c r="E143" s="195">
        <f t="shared" si="21"/>
        <v>109.11333333333332</v>
      </c>
      <c r="F143" s="195">
        <f t="shared" si="21"/>
        <v>11.656249999999998</v>
      </c>
      <c r="G143" s="195">
        <f t="shared" si="21"/>
        <v>13.524999999999999</v>
      </c>
      <c r="H143" s="195">
        <f t="shared" si="21"/>
        <v>-18.1875</v>
      </c>
    </row>
    <row r="144" spans="1:8">
      <c r="B144" t="s">
        <v>81</v>
      </c>
      <c r="C144">
        <f>STDEV(C126:C141)</f>
        <v>0.11427036652897675</v>
      </c>
      <c r="D144" s="9">
        <f t="shared" ref="D144:H144" si="22">STDEV(D126:D141)</f>
        <v>32.111399196131806</v>
      </c>
      <c r="E144" s="9">
        <f t="shared" si="22"/>
        <v>113.86478739945818</v>
      </c>
      <c r="F144" s="9">
        <f t="shared" si="22"/>
        <v>1.7519394015395298</v>
      </c>
      <c r="G144" s="9">
        <f t="shared" si="22"/>
        <v>4.6549615107610407</v>
      </c>
      <c r="H144" s="9">
        <f t="shared" si="22"/>
        <v>3.0676538266238609</v>
      </c>
    </row>
    <row r="145" spans="1:8">
      <c r="B145" t="s">
        <v>82</v>
      </c>
      <c r="C145">
        <f>STDEV(C126:C141)/SQRT(16)</f>
        <v>2.8567591632244187E-2</v>
      </c>
      <c r="D145" s="9">
        <f t="shared" ref="D145:H145" si="23">STDEV(D126:D141)/SQRT(16)</f>
        <v>8.0278497990329516</v>
      </c>
      <c r="E145" s="9">
        <f t="shared" si="23"/>
        <v>28.466196849864545</v>
      </c>
      <c r="F145" s="9">
        <f t="shared" si="23"/>
        <v>0.43798485038488244</v>
      </c>
      <c r="G145" s="9">
        <f t="shared" si="23"/>
        <v>1.1637403776902602</v>
      </c>
      <c r="H145" s="9">
        <f t="shared" si="23"/>
        <v>0.76691345665596522</v>
      </c>
    </row>
    <row r="148" spans="1:8" ht="15">
      <c r="A148" s="28">
        <v>41976</v>
      </c>
      <c r="B148" s="9" t="s">
        <v>60</v>
      </c>
      <c r="C148" s="9">
        <v>7.16</v>
      </c>
      <c r="D148" s="9">
        <v>42.9</v>
      </c>
      <c r="E148" s="9">
        <v>118</v>
      </c>
      <c r="F148" s="9">
        <v>13.1</v>
      </c>
      <c r="G148" s="9">
        <v>10.199999999999999</v>
      </c>
      <c r="H148" s="9">
        <v>-13</v>
      </c>
    </row>
    <row r="149" spans="1:8" ht="15">
      <c r="A149" s="28">
        <v>42025</v>
      </c>
      <c r="B149" s="9" t="s">
        <v>60</v>
      </c>
      <c r="C149" s="9">
        <v>7.258</v>
      </c>
      <c r="D149" s="9">
        <v>66</v>
      </c>
      <c r="E149" s="9">
        <v>12.7</v>
      </c>
      <c r="F149" s="9">
        <v>14.5</v>
      </c>
      <c r="G149" s="9">
        <v>4.5999999999999996</v>
      </c>
      <c r="H149" s="9">
        <v>0</v>
      </c>
    </row>
    <row r="150" spans="1:8" ht="15">
      <c r="A150" s="28">
        <v>42102</v>
      </c>
      <c r="B150" s="9" t="s">
        <v>60</v>
      </c>
      <c r="C150" s="9">
        <v>7.0030000000000001</v>
      </c>
      <c r="D150" s="9">
        <v>63.9</v>
      </c>
      <c r="E150" s="9">
        <v>64</v>
      </c>
      <c r="F150" s="9">
        <v>10.1</v>
      </c>
      <c r="G150" s="9">
        <v>10</v>
      </c>
      <c r="H150" s="9">
        <v>-16</v>
      </c>
    </row>
    <row r="151" spans="1:8" ht="15">
      <c r="A151" s="28">
        <v>42257</v>
      </c>
      <c r="B151" s="9" t="s">
        <v>60</v>
      </c>
      <c r="C151" s="9">
        <v>6.9260000000000002</v>
      </c>
      <c r="D151" s="9">
        <v>114</v>
      </c>
      <c r="E151" s="9"/>
      <c r="F151" s="9">
        <v>13.9</v>
      </c>
      <c r="G151" s="9">
        <v>9.3000000000000007</v>
      </c>
      <c r="H151" s="9">
        <v>-14.4</v>
      </c>
    </row>
    <row r="152" spans="1:8" ht="15">
      <c r="A152" s="28">
        <v>42258</v>
      </c>
      <c r="B152" s="9" t="s">
        <v>60</v>
      </c>
      <c r="C152" s="9">
        <v>7.0579999999999998</v>
      </c>
      <c r="D152" s="9">
        <v>63.3</v>
      </c>
      <c r="E152" s="9">
        <v>94</v>
      </c>
      <c r="F152" s="9">
        <v>12</v>
      </c>
      <c r="G152" s="9">
        <v>10.199999999999999</v>
      </c>
      <c r="H152" s="9">
        <v>-13.8</v>
      </c>
    </row>
    <row r="153" spans="1:8" ht="15">
      <c r="A153" s="28">
        <v>42265</v>
      </c>
      <c r="B153" s="9" t="s">
        <v>60</v>
      </c>
      <c r="C153" s="9">
        <v>7.07</v>
      </c>
      <c r="D153" s="9">
        <v>62.9</v>
      </c>
      <c r="E153" s="9">
        <v>48</v>
      </c>
      <c r="F153" s="9">
        <v>14</v>
      </c>
      <c r="G153" s="9">
        <v>10</v>
      </c>
      <c r="H153" s="9">
        <v>-13.8</v>
      </c>
    </row>
    <row r="154" spans="1:8" ht="15">
      <c r="A154" s="28">
        <v>42382</v>
      </c>
      <c r="B154" s="9" t="s">
        <v>60</v>
      </c>
      <c r="C154" s="9">
        <v>6.7539999999999996</v>
      </c>
      <c r="D154" s="9">
        <v>138</v>
      </c>
      <c r="E154" s="9">
        <v>20</v>
      </c>
      <c r="F154" s="9">
        <v>11.2</v>
      </c>
      <c r="G154" s="9">
        <v>10.3</v>
      </c>
      <c r="H154" s="9">
        <v>-20.7</v>
      </c>
    </row>
    <row r="155" spans="1:8" ht="15">
      <c r="A155" s="28">
        <v>42382</v>
      </c>
      <c r="B155" s="9" t="s">
        <v>60</v>
      </c>
      <c r="C155" s="13">
        <v>6.88</v>
      </c>
      <c r="D155" s="13">
        <v>86.3</v>
      </c>
      <c r="E155" s="13">
        <v>59.6</v>
      </c>
      <c r="F155" s="13">
        <v>9.9</v>
      </c>
      <c r="G155" s="13">
        <v>10.5</v>
      </c>
      <c r="H155" s="13">
        <v>-18.600000000000001</v>
      </c>
    </row>
    <row r="156" spans="1:8" ht="15">
      <c r="A156" s="28">
        <v>42396</v>
      </c>
      <c r="B156" s="9" t="s">
        <v>60</v>
      </c>
      <c r="C156" s="202">
        <v>7.1130000000000004</v>
      </c>
      <c r="D156" s="202">
        <v>39.1</v>
      </c>
      <c r="E156" s="202">
        <v>75.5</v>
      </c>
      <c r="F156" s="202">
        <v>12.4</v>
      </c>
      <c r="G156" s="202">
        <v>15</v>
      </c>
      <c r="H156" s="202">
        <v>-16.8</v>
      </c>
    </row>
    <row r="157" spans="1:8" ht="15">
      <c r="A157" s="28">
        <v>42443</v>
      </c>
      <c r="B157" s="9" t="s">
        <v>60</v>
      </c>
      <c r="C157" s="9">
        <v>7.0410000000000004</v>
      </c>
      <c r="D157" s="9">
        <v>66.599999999999994</v>
      </c>
      <c r="E157" s="9">
        <v>50.3</v>
      </c>
      <c r="F157" s="9">
        <v>8.8000000000000007</v>
      </c>
      <c r="G157" s="9">
        <v>9.6</v>
      </c>
      <c r="H157" s="9">
        <v>-13</v>
      </c>
    </row>
    <row r="158" spans="1:8" ht="15">
      <c r="A158" s="28">
        <v>42445</v>
      </c>
      <c r="B158" s="9" t="s">
        <v>60</v>
      </c>
      <c r="C158" s="9">
        <v>6.8490000000000002</v>
      </c>
      <c r="D158" s="9">
        <v>102</v>
      </c>
      <c r="E158" s="9">
        <v>66</v>
      </c>
      <c r="F158" s="9">
        <v>11.4</v>
      </c>
      <c r="G158" s="9">
        <v>19</v>
      </c>
      <c r="H158" s="9">
        <v>-19.100000000000001</v>
      </c>
    </row>
    <row r="159" spans="1:8" ht="15">
      <c r="A159" s="28">
        <v>42445</v>
      </c>
      <c r="B159" s="9" t="s">
        <v>60</v>
      </c>
      <c r="C159" s="9">
        <v>6.86</v>
      </c>
      <c r="D159" s="9">
        <v>66</v>
      </c>
      <c r="E159" s="9">
        <v>56.6</v>
      </c>
      <c r="F159" s="9">
        <v>8.9</v>
      </c>
      <c r="G159" s="9">
        <v>15</v>
      </c>
      <c r="H159" s="9">
        <v>-21.7</v>
      </c>
    </row>
    <row r="160" spans="1:8" ht="15">
      <c r="A160" s="28">
        <v>42457</v>
      </c>
      <c r="B160" s="9" t="s">
        <v>60</v>
      </c>
      <c r="C160" s="197">
        <v>7.0149999999999997</v>
      </c>
      <c r="D160" s="197">
        <v>60.6</v>
      </c>
      <c r="E160" s="197">
        <v>80.2</v>
      </c>
      <c r="F160" s="197">
        <v>13.3</v>
      </c>
      <c r="G160" s="197">
        <v>21</v>
      </c>
      <c r="H160" s="197">
        <v>-17.100000000000001</v>
      </c>
    </row>
    <row r="161" spans="1:8" ht="15">
      <c r="A161" s="28">
        <v>42459</v>
      </c>
      <c r="B161" s="9" t="s">
        <v>60</v>
      </c>
      <c r="C161" s="9">
        <v>7.13</v>
      </c>
      <c r="D161" s="9">
        <v>46.6</v>
      </c>
      <c r="E161" s="9"/>
      <c r="F161" s="9">
        <v>8.8000000000000007</v>
      </c>
      <c r="G161" s="9">
        <v>21</v>
      </c>
      <c r="H161" s="9">
        <v>-13.3</v>
      </c>
    </row>
    <row r="163" spans="1:8" s="195" customFormat="1">
      <c r="B163" s="195" t="s">
        <v>83</v>
      </c>
      <c r="C163" s="195">
        <f>AVERAGE(C148:C161)</f>
        <v>7.0083571428571432</v>
      </c>
      <c r="D163" s="195">
        <f t="shared" ref="D163:H163" si="24">AVERAGE(D148:D161)</f>
        <v>72.728571428571428</v>
      </c>
      <c r="E163" s="195">
        <f t="shared" si="24"/>
        <v>62.07500000000001</v>
      </c>
      <c r="F163" s="195">
        <f t="shared" si="24"/>
        <v>11.592857142857145</v>
      </c>
      <c r="G163" s="195">
        <f t="shared" si="24"/>
        <v>12.549999999999999</v>
      </c>
      <c r="H163" s="195">
        <f t="shared" si="24"/>
        <v>-15.092857142857143</v>
      </c>
    </row>
    <row r="164" spans="1:8">
      <c r="B164" t="s">
        <v>84</v>
      </c>
      <c r="C164">
        <f>STDEV(C148:C161)</f>
        <v>0.13973249561097212</v>
      </c>
      <c r="D164" s="9">
        <f t="shared" ref="D164:H164" si="25">STDEV(D148:D161)</f>
        <v>28.074993761802933</v>
      </c>
      <c r="E164" s="9">
        <f t="shared" si="25"/>
        <v>29.007401093200631</v>
      </c>
      <c r="F164" s="9">
        <f t="shared" si="25"/>
        <v>2.0326051058883716</v>
      </c>
      <c r="G164" s="9">
        <f t="shared" si="25"/>
        <v>4.9005101775223414</v>
      </c>
      <c r="H164" s="9">
        <f t="shared" si="25"/>
        <v>5.2242723874260202</v>
      </c>
    </row>
    <row r="165" spans="1:8">
      <c r="B165" t="s">
        <v>85</v>
      </c>
      <c r="C165">
        <f>STDEV(C148:C161)/SQRT(14)</f>
        <v>3.7345080312510798E-2</v>
      </c>
      <c r="D165" s="9">
        <f t="shared" ref="D165:H165" si="26">STDEV(D148:D161)/SQRT(14)</f>
        <v>7.5033576994630193</v>
      </c>
      <c r="E165" s="9">
        <f t="shared" si="26"/>
        <v>7.7525540408206179</v>
      </c>
      <c r="F165" s="9">
        <f t="shared" si="26"/>
        <v>0.54323656491726113</v>
      </c>
      <c r="G165" s="9">
        <f t="shared" si="26"/>
        <v>1.3097164360490963</v>
      </c>
      <c r="H165" s="9">
        <f t="shared" si="26"/>
        <v>1.3962455263522644</v>
      </c>
    </row>
    <row r="168" spans="1:8" ht="15">
      <c r="A168" s="28">
        <v>42025</v>
      </c>
      <c r="B168" s="9" t="s">
        <v>61</v>
      </c>
      <c r="C168" s="9">
        <v>7.1849999999999996</v>
      </c>
      <c r="D168" s="9">
        <v>43.9</v>
      </c>
      <c r="E168" s="9">
        <v>66.3</v>
      </c>
      <c r="F168" s="9">
        <v>11.6</v>
      </c>
      <c r="G168" s="9">
        <v>11.4</v>
      </c>
      <c r="H168" s="9">
        <v>-11.6</v>
      </c>
    </row>
    <row r="169" spans="1:8" ht="15">
      <c r="A169" s="28">
        <v>42102</v>
      </c>
      <c r="B169" s="9" t="s">
        <v>61</v>
      </c>
      <c r="C169" s="9">
        <v>7.1440000000000001</v>
      </c>
      <c r="D169" s="9">
        <v>44.9</v>
      </c>
      <c r="E169" s="9">
        <v>40</v>
      </c>
      <c r="F169" s="9">
        <v>10</v>
      </c>
      <c r="G169" s="9">
        <v>9.3000000000000007</v>
      </c>
      <c r="H169" s="9">
        <v>-13.2</v>
      </c>
    </row>
    <row r="170" spans="1:8" ht="15">
      <c r="A170" s="28">
        <v>42257</v>
      </c>
      <c r="B170" s="9" t="s">
        <v>61</v>
      </c>
      <c r="C170" s="9">
        <v>7.1079999999999997</v>
      </c>
      <c r="D170" s="9">
        <v>65.400000000000006</v>
      </c>
      <c r="E170" s="9"/>
      <c r="F170" s="9">
        <v>13.8</v>
      </c>
      <c r="G170" s="9">
        <v>8.1999999999999993</v>
      </c>
      <c r="H170" s="9">
        <v>-10.8</v>
      </c>
    </row>
    <row r="171" spans="1:8" ht="15">
      <c r="A171" s="28">
        <v>42258</v>
      </c>
      <c r="B171" s="9" t="s">
        <v>61</v>
      </c>
      <c r="C171" s="9">
        <v>7.2089999999999996</v>
      </c>
      <c r="D171" s="9">
        <v>38.6</v>
      </c>
      <c r="E171" s="9">
        <v>136</v>
      </c>
      <c r="F171" s="9">
        <v>11.4</v>
      </c>
      <c r="G171" s="9">
        <v>9</v>
      </c>
      <c r="H171" s="9">
        <v>-12</v>
      </c>
    </row>
    <row r="172" spans="1:8" ht="15">
      <c r="A172" s="28">
        <v>42265</v>
      </c>
      <c r="B172" s="9" t="s">
        <v>61</v>
      </c>
      <c r="C172" s="9">
        <v>7.1589999999999998</v>
      </c>
      <c r="D172" s="9">
        <v>69.7</v>
      </c>
      <c r="E172" s="9">
        <v>24.4</v>
      </c>
      <c r="F172" s="9">
        <v>11.8</v>
      </c>
      <c r="G172" s="9">
        <v>3.8</v>
      </c>
      <c r="H172" s="9">
        <v>-5.7</v>
      </c>
    </row>
    <row r="173" spans="1:8" ht="15">
      <c r="A173" s="28">
        <v>42382</v>
      </c>
      <c r="B173" s="9" t="s">
        <v>61</v>
      </c>
      <c r="C173" s="9">
        <v>6.7619999999999996</v>
      </c>
      <c r="D173" s="9">
        <v>122</v>
      </c>
      <c r="E173" s="9">
        <v>23.3</v>
      </c>
      <c r="F173" s="9">
        <v>10.5</v>
      </c>
      <c r="G173" s="9">
        <v>10.9</v>
      </c>
      <c r="H173" s="9">
        <v>-21.1</v>
      </c>
    </row>
    <row r="174" spans="1:8" ht="15">
      <c r="A174" s="28">
        <v>42382</v>
      </c>
      <c r="B174" s="9" t="s">
        <v>61</v>
      </c>
      <c r="C174" s="13">
        <v>6.9340000000000002</v>
      </c>
      <c r="D174" s="13">
        <v>84</v>
      </c>
      <c r="E174" s="13">
        <v>42.8</v>
      </c>
      <c r="F174" s="13">
        <v>10.3</v>
      </c>
      <c r="G174" s="13">
        <v>12</v>
      </c>
      <c r="H174" s="13">
        <v>-16.3</v>
      </c>
    </row>
    <row r="175" spans="1:8" ht="15">
      <c r="A175" s="28">
        <v>42396</v>
      </c>
      <c r="B175" s="9" t="s">
        <v>61</v>
      </c>
      <c r="C175" s="202">
        <v>7.1139999999999999</v>
      </c>
      <c r="D175" s="202">
        <v>39.299999999999997</v>
      </c>
      <c r="E175" s="202">
        <v>58.2</v>
      </c>
      <c r="F175" s="202">
        <v>12.3</v>
      </c>
      <c r="G175" s="202">
        <v>14.2</v>
      </c>
      <c r="H175" s="202">
        <v>-16.600000000000001</v>
      </c>
    </row>
    <row r="176" spans="1:8" ht="15">
      <c r="A176" s="28">
        <v>42443</v>
      </c>
      <c r="B176" s="9" t="s">
        <v>61</v>
      </c>
      <c r="C176" s="9">
        <v>7.0490000000000004</v>
      </c>
      <c r="D176" s="9">
        <v>65.400000000000006</v>
      </c>
      <c r="E176" s="9">
        <v>44.7</v>
      </c>
      <c r="F176" s="9">
        <v>8.8000000000000007</v>
      </c>
      <c r="G176" s="9">
        <v>9.1</v>
      </c>
      <c r="H176" s="9">
        <v>-12.8</v>
      </c>
    </row>
    <row r="177" spans="1:8" ht="15">
      <c r="A177" s="28">
        <v>42445</v>
      </c>
      <c r="B177" s="9" t="s">
        <v>61</v>
      </c>
      <c r="C177" s="9">
        <v>6.92</v>
      </c>
      <c r="D177" s="9">
        <v>83.9</v>
      </c>
      <c r="E177" s="9">
        <v>61.2</v>
      </c>
      <c r="F177" s="9">
        <v>11.1</v>
      </c>
      <c r="G177" s="9">
        <v>13.8</v>
      </c>
      <c r="H177" s="9">
        <v>-17.399999999999999</v>
      </c>
    </row>
    <row r="178" spans="1:8" ht="15">
      <c r="A178" s="28">
        <v>42445</v>
      </c>
      <c r="B178" s="9" t="s">
        <v>61</v>
      </c>
      <c r="C178" s="9">
        <v>6.9219999999999997</v>
      </c>
      <c r="D178" s="9">
        <v>57.3</v>
      </c>
      <c r="E178" s="9">
        <v>52</v>
      </c>
      <c r="F178" s="9">
        <v>8.4</v>
      </c>
      <c r="G178" s="9">
        <v>21</v>
      </c>
      <c r="H178" s="9">
        <v>-20.3</v>
      </c>
    </row>
    <row r="179" spans="1:8" ht="15">
      <c r="A179" s="28">
        <v>42457</v>
      </c>
      <c r="B179" s="9" t="s">
        <v>61</v>
      </c>
      <c r="C179" s="197">
        <v>7.0590000000000002</v>
      </c>
      <c r="D179" s="197">
        <v>53.3</v>
      </c>
      <c r="E179" s="197">
        <v>66.599999999999994</v>
      </c>
      <c r="F179" s="197">
        <v>13.1</v>
      </c>
      <c r="G179" s="197">
        <v>14.7</v>
      </c>
      <c r="H179" s="197">
        <v>-16.2</v>
      </c>
    </row>
    <row r="180" spans="1:8" ht="15">
      <c r="A180" s="28">
        <v>42459</v>
      </c>
      <c r="B180" s="9" t="s">
        <v>61</v>
      </c>
      <c r="C180" s="9">
        <v>7.28</v>
      </c>
      <c r="D180" s="9">
        <v>30.1</v>
      </c>
      <c r="E180" s="9">
        <v>92.7</v>
      </c>
      <c r="F180" s="9">
        <v>8.5</v>
      </c>
      <c r="G180" s="9">
        <v>17</v>
      </c>
      <c r="H180" s="9">
        <v>-11.6</v>
      </c>
    </row>
    <row r="181" spans="1:8">
      <c r="B181" s="9"/>
    </row>
    <row r="182" spans="1:8" s="195" customFormat="1">
      <c r="B182" s="195" t="s">
        <v>86</v>
      </c>
      <c r="C182" s="195">
        <f>AVERAGE(C168:C180)</f>
        <v>7.0649999999999986</v>
      </c>
      <c r="D182" s="195">
        <f t="shared" ref="D182:H182" si="27">AVERAGE(D168:D180)</f>
        <v>61.369230769230768</v>
      </c>
      <c r="E182" s="195">
        <f t="shared" si="27"/>
        <v>59.016666666666673</v>
      </c>
      <c r="F182" s="195">
        <f t="shared" si="27"/>
        <v>10.892307692307693</v>
      </c>
      <c r="G182" s="195">
        <f t="shared" si="27"/>
        <v>11.876923076923076</v>
      </c>
      <c r="H182" s="195">
        <f t="shared" si="27"/>
        <v>-14.276923076923076</v>
      </c>
    </row>
    <row r="183" spans="1:8">
      <c r="B183" t="s">
        <v>87</v>
      </c>
      <c r="C183">
        <f>STDEV(C168:C180)</f>
        <v>0.14474805698177787</v>
      </c>
      <c r="D183" s="9">
        <f t="shared" ref="D183:H183" si="28">STDEV(D168:D180)</f>
        <v>24.898305987067506</v>
      </c>
      <c r="E183" s="9">
        <f t="shared" si="28"/>
        <v>30.9395255688293</v>
      </c>
      <c r="F183" s="9">
        <f t="shared" si="28"/>
        <v>1.6967918446593842</v>
      </c>
      <c r="G183" s="9">
        <f t="shared" si="28"/>
        <v>4.3696212357125175</v>
      </c>
      <c r="H183" s="9">
        <f t="shared" si="28"/>
        <v>4.2257452688162669</v>
      </c>
    </row>
    <row r="184" spans="1:8">
      <c r="B184" t="s">
        <v>88</v>
      </c>
      <c r="C184">
        <f>STDEV(C168:C180)/SQRT(13)</f>
        <v>4.0145887805506417E-2</v>
      </c>
      <c r="D184" s="9">
        <f t="shared" ref="D184:H184" si="29">STDEV(D168:D180)/SQRT(13)</f>
        <v>6.9055476083510712</v>
      </c>
      <c r="E184" s="9">
        <f t="shared" si="29"/>
        <v>8.5810804520725537</v>
      </c>
      <c r="F184" s="9">
        <f t="shared" si="29"/>
        <v>0.47060538459296447</v>
      </c>
      <c r="G184" s="9">
        <f t="shared" si="29"/>
        <v>1.2119148784398308</v>
      </c>
      <c r="H184" s="9">
        <f t="shared" si="29"/>
        <v>1.17201086490510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277"/>
  <sheetViews>
    <sheetView topLeftCell="A260" workbookViewId="0">
      <selection activeCell="D163" sqref="D163"/>
    </sheetView>
  </sheetViews>
  <sheetFormatPr baseColWidth="10" defaultColWidth="8.83203125" defaultRowHeight="14" x14ac:dyDescent="0"/>
  <cols>
    <col min="1" max="1" width="14.5" style="9" customWidth="1"/>
    <col min="2" max="2" width="19.5" style="9" customWidth="1"/>
    <col min="3" max="3" width="17.5" style="9" customWidth="1"/>
    <col min="4" max="4" width="14.5" style="9" customWidth="1"/>
    <col min="5" max="5" width="3.6640625" style="9" customWidth="1"/>
    <col min="6" max="6" width="15.5" style="9" customWidth="1"/>
    <col min="7" max="7" width="17.1640625" style="213" customWidth="1"/>
    <col min="8" max="9" width="16.5" style="213" customWidth="1"/>
    <col min="10" max="10" width="17" style="9" customWidth="1"/>
    <col min="11" max="11" width="16.83203125" style="9" customWidth="1"/>
    <col min="12" max="12" width="14.83203125" style="9" customWidth="1"/>
    <col min="13" max="16384" width="8.83203125" style="9"/>
  </cols>
  <sheetData>
    <row r="1" spans="1:15">
      <c r="A1" s="9" t="s">
        <v>95</v>
      </c>
      <c r="B1" s="9" t="s">
        <v>96</v>
      </c>
      <c r="C1" s="9" t="s">
        <v>97</v>
      </c>
      <c r="D1" s="9" t="s">
        <v>98</v>
      </c>
      <c r="F1" s="9" t="s">
        <v>97</v>
      </c>
      <c r="G1" s="213" t="s">
        <v>99</v>
      </c>
      <c r="H1" s="214" t="s">
        <v>100</v>
      </c>
      <c r="I1" s="213" t="s">
        <v>101</v>
      </c>
      <c r="J1" s="9" t="s">
        <v>102</v>
      </c>
      <c r="K1" s="8" t="s">
        <v>103</v>
      </c>
      <c r="L1" s="9" t="s">
        <v>104</v>
      </c>
      <c r="M1" s="26" t="s">
        <v>105</v>
      </c>
      <c r="N1" s="215" t="s">
        <v>106</v>
      </c>
    </row>
    <row r="2" spans="1:15">
      <c r="A2" s="9" t="s">
        <v>99</v>
      </c>
      <c r="B2" s="216">
        <v>0.41876157407407405</v>
      </c>
      <c r="C2" s="217">
        <v>30</v>
      </c>
      <c r="D2" s="217">
        <v>96</v>
      </c>
      <c r="F2" s="218" t="s">
        <v>107</v>
      </c>
      <c r="G2" s="219">
        <v>30.8</v>
      </c>
      <c r="H2" s="213">
        <v>55</v>
      </c>
      <c r="I2" s="213">
        <v>61</v>
      </c>
      <c r="J2" s="213">
        <v>63</v>
      </c>
      <c r="K2" s="213">
        <v>57</v>
      </c>
      <c r="L2" s="213">
        <v>20</v>
      </c>
      <c r="M2" s="219">
        <f>AVERAGE(G2:L2)</f>
        <v>47.800000000000004</v>
      </c>
      <c r="N2" s="219">
        <f>STDEV(G2:L2)</f>
        <v>17.908657124418895</v>
      </c>
      <c r="O2" s="9">
        <f>STDEV(G2:L2)/SQRT(6)</f>
        <v>7.3111786555474954</v>
      </c>
    </row>
    <row r="3" spans="1:15">
      <c r="B3" s="216">
        <v>0.41880787037037037</v>
      </c>
      <c r="C3" s="217">
        <v>31</v>
      </c>
      <c r="D3" s="217">
        <v>96</v>
      </c>
      <c r="F3" s="220" t="s">
        <v>33</v>
      </c>
      <c r="G3" s="213">
        <v>0</v>
      </c>
      <c r="H3" s="213">
        <v>37</v>
      </c>
      <c r="I3" s="213">
        <v>33</v>
      </c>
      <c r="J3" s="213">
        <v>25</v>
      </c>
      <c r="K3" s="213">
        <v>20</v>
      </c>
      <c r="L3" s="213">
        <v>0</v>
      </c>
      <c r="M3" s="219">
        <v>0</v>
      </c>
      <c r="N3" s="219">
        <v>0</v>
      </c>
      <c r="O3" s="9">
        <f t="shared" ref="O3:O6" si="0">STDEV(G3:L3)/SQRT(6)</f>
        <v>6.5289951583515355</v>
      </c>
    </row>
    <row r="4" spans="1:15">
      <c r="B4" s="216">
        <v>0.41885416666666669</v>
      </c>
      <c r="C4" s="217">
        <v>33</v>
      </c>
      <c r="D4" s="217">
        <v>96</v>
      </c>
      <c r="F4" s="220" t="s">
        <v>108</v>
      </c>
      <c r="H4" s="213">
        <v>25</v>
      </c>
      <c r="I4" s="213">
        <v>33</v>
      </c>
      <c r="J4" s="213">
        <v>25</v>
      </c>
      <c r="K4" s="213">
        <v>52</v>
      </c>
      <c r="L4" s="213"/>
      <c r="M4" s="219">
        <f t="shared" ref="M4:M9" si="1">AVERAGE(G4:L4)</f>
        <v>33.75</v>
      </c>
      <c r="N4" s="219">
        <f t="shared" ref="N4:N9" si="2">STDEV(G4:L4)</f>
        <v>12.737739202856996</v>
      </c>
      <c r="O4" s="9">
        <f>STDEV(G4:L4)/SQRT(4)</f>
        <v>6.3688696014284982</v>
      </c>
    </row>
    <row r="5" spans="1:15">
      <c r="B5" s="216">
        <v>0.41890046296296296</v>
      </c>
      <c r="C5" s="217">
        <v>29</v>
      </c>
      <c r="D5" s="217">
        <v>96</v>
      </c>
      <c r="F5" s="220" t="s">
        <v>34</v>
      </c>
      <c r="H5" s="213">
        <v>24</v>
      </c>
      <c r="I5" s="213">
        <v>34</v>
      </c>
      <c r="J5" s="213">
        <v>29</v>
      </c>
      <c r="K5" s="213">
        <v>54</v>
      </c>
      <c r="L5" s="213">
        <v>29</v>
      </c>
      <c r="M5" s="219">
        <f t="shared" si="1"/>
        <v>34</v>
      </c>
      <c r="N5" s="219">
        <f t="shared" si="2"/>
        <v>11.726039399558575</v>
      </c>
      <c r="O5" s="9">
        <f>STDEV(G5:L5)/SQRT(5)</f>
        <v>5.2440442408507577</v>
      </c>
    </row>
    <row r="6" spans="1:15">
      <c r="B6" s="216">
        <v>0.41894675925925928</v>
      </c>
      <c r="C6" s="217">
        <v>31</v>
      </c>
      <c r="D6" s="217">
        <v>96</v>
      </c>
      <c r="F6" s="220" t="s">
        <v>35</v>
      </c>
      <c r="G6" s="213">
        <v>30</v>
      </c>
      <c r="H6" s="213">
        <v>26</v>
      </c>
      <c r="I6" s="213">
        <v>36</v>
      </c>
      <c r="J6" s="213">
        <v>32</v>
      </c>
      <c r="K6" s="213">
        <v>53</v>
      </c>
      <c r="L6" s="213">
        <v>49</v>
      </c>
      <c r="M6" s="219">
        <f t="shared" si="1"/>
        <v>37.666666666666664</v>
      </c>
      <c r="N6" s="219">
        <f t="shared" si="2"/>
        <v>10.893423092245467</v>
      </c>
      <c r="O6" s="9">
        <f t="shared" si="0"/>
        <v>4.4472213547087804</v>
      </c>
    </row>
    <row r="7" spans="1:15">
      <c r="A7" s="220" t="s">
        <v>109</v>
      </c>
      <c r="C7" s="221">
        <f>AVERAGE(C2:C6)</f>
        <v>30.8</v>
      </c>
      <c r="D7" s="221">
        <f>AVERAGE(D2:D6)</f>
        <v>96</v>
      </c>
      <c r="F7" s="220" t="s">
        <v>110</v>
      </c>
      <c r="G7" s="213">
        <v>22</v>
      </c>
      <c r="H7" s="213">
        <v>75</v>
      </c>
      <c r="I7" s="213">
        <v>49</v>
      </c>
      <c r="J7" s="213">
        <v>65</v>
      </c>
      <c r="K7" s="213">
        <v>46</v>
      </c>
      <c r="M7" s="219">
        <f t="shared" si="1"/>
        <v>51.4</v>
      </c>
      <c r="N7" s="219">
        <f t="shared" si="2"/>
        <v>20.255863348670186</v>
      </c>
      <c r="O7" s="9">
        <f>STDEV(G7:L7)/SQRT(5)</f>
        <v>9.0586974781146115</v>
      </c>
    </row>
    <row r="8" spans="1:15">
      <c r="A8" s="220" t="s">
        <v>108</v>
      </c>
      <c r="B8" s="216">
        <v>0.43473379629629627</v>
      </c>
      <c r="C8" s="222">
        <v>0</v>
      </c>
      <c r="D8" s="223">
        <v>37</v>
      </c>
      <c r="F8" s="220" t="s">
        <v>111</v>
      </c>
      <c r="G8" s="213">
        <v>41</v>
      </c>
      <c r="H8" s="213">
        <v>67</v>
      </c>
      <c r="I8" s="213">
        <v>70</v>
      </c>
      <c r="J8" s="213">
        <v>76</v>
      </c>
      <c r="K8" s="213">
        <v>100</v>
      </c>
      <c r="M8" s="219">
        <f t="shared" si="1"/>
        <v>70.8</v>
      </c>
      <c r="N8" s="219">
        <f t="shared" si="2"/>
        <v>21.111608181282634</v>
      </c>
      <c r="O8" s="9">
        <f>STDEV(G8:L8)/SQRT(5)</f>
        <v>9.4413982015377336</v>
      </c>
    </row>
    <row r="9" spans="1:15">
      <c r="A9" s="220" t="s">
        <v>34</v>
      </c>
      <c r="B9" s="216">
        <v>0.43515046296296295</v>
      </c>
      <c r="C9" s="223">
        <v>0</v>
      </c>
      <c r="D9" s="224">
        <v>39</v>
      </c>
      <c r="F9" s="220" t="s">
        <v>112</v>
      </c>
      <c r="G9" s="213">
        <v>59</v>
      </c>
      <c r="H9" s="213">
        <v>73</v>
      </c>
      <c r="I9" s="213">
        <v>82</v>
      </c>
      <c r="J9" s="213">
        <v>80</v>
      </c>
      <c r="K9" s="213">
        <v>100</v>
      </c>
      <c r="M9" s="219">
        <f t="shared" si="1"/>
        <v>78.8</v>
      </c>
      <c r="N9" s="219">
        <f t="shared" si="2"/>
        <v>14.889593681494462</v>
      </c>
      <c r="O9" s="9">
        <f>STDEV(G9:L9)/SQRT(5)</f>
        <v>6.658828725834594</v>
      </c>
    </row>
    <row r="10" spans="1:15">
      <c r="C10" s="217">
        <v>30</v>
      </c>
      <c r="D10" s="9">
        <v>49</v>
      </c>
    </row>
    <row r="11" spans="1:15">
      <c r="C11" s="217">
        <v>29</v>
      </c>
      <c r="D11" s="9">
        <v>51</v>
      </c>
      <c r="F11" s="9" t="s">
        <v>98</v>
      </c>
      <c r="G11" s="213" t="s">
        <v>99</v>
      </c>
      <c r="H11" s="214" t="s">
        <v>100</v>
      </c>
      <c r="I11" s="213" t="s">
        <v>101</v>
      </c>
      <c r="J11" s="9" t="s">
        <v>102</v>
      </c>
      <c r="K11" s="8" t="s">
        <v>103</v>
      </c>
      <c r="L11" s="9" t="s">
        <v>104</v>
      </c>
      <c r="M11" s="26" t="s">
        <v>105</v>
      </c>
      <c r="N11" s="215" t="s">
        <v>106</v>
      </c>
      <c r="O11" s="9" t="s">
        <v>113</v>
      </c>
    </row>
    <row r="12" spans="1:15">
      <c r="C12" s="217">
        <v>29</v>
      </c>
      <c r="D12" s="9">
        <v>51</v>
      </c>
      <c r="F12" s="218" t="s">
        <v>107</v>
      </c>
      <c r="G12" s="213">
        <v>76</v>
      </c>
      <c r="H12" s="213">
        <v>75</v>
      </c>
      <c r="I12" s="213">
        <v>70</v>
      </c>
      <c r="J12" s="213">
        <v>68</v>
      </c>
      <c r="K12" s="213">
        <v>64</v>
      </c>
      <c r="L12" s="213">
        <v>63</v>
      </c>
      <c r="M12" s="219">
        <f>AVERAGE(G12:L12)</f>
        <v>69.333333333333329</v>
      </c>
      <c r="N12" s="219">
        <f>STDEV(G12:L12)</f>
        <v>5.4283207962192757</v>
      </c>
      <c r="O12" s="9">
        <f>STDEV(G12:L12)/SQRT(6)</f>
        <v>2.2161026851459553</v>
      </c>
    </row>
    <row r="13" spans="1:15">
      <c r="C13" s="217">
        <v>28</v>
      </c>
      <c r="D13" s="9">
        <v>51</v>
      </c>
      <c r="F13" s="220" t="s">
        <v>33</v>
      </c>
      <c r="G13" s="213">
        <v>0</v>
      </c>
      <c r="H13" s="213">
        <v>0</v>
      </c>
      <c r="I13" s="213">
        <v>0</v>
      </c>
      <c r="J13" s="213">
        <v>0</v>
      </c>
      <c r="K13" s="213">
        <v>0</v>
      </c>
      <c r="L13" s="213">
        <v>0</v>
      </c>
      <c r="M13" s="219">
        <f t="shared" ref="M13:M19" si="3">AVERAGE(G13:L13)</f>
        <v>0</v>
      </c>
      <c r="N13" s="219">
        <f t="shared" ref="N13:N19" si="4">STDEV(G13:L13)</f>
        <v>0</v>
      </c>
      <c r="O13" s="9">
        <f t="shared" ref="O13:O19" si="5">STDEV(G13:L13)/SQRT(6)</f>
        <v>0</v>
      </c>
    </row>
    <row r="14" spans="1:15">
      <c r="A14" s="220" t="s">
        <v>35</v>
      </c>
      <c r="B14" s="216">
        <v>0.43788194444444445</v>
      </c>
      <c r="C14" s="217">
        <v>31</v>
      </c>
      <c r="D14" s="9">
        <v>52</v>
      </c>
      <c r="F14" s="220" t="s">
        <v>114</v>
      </c>
      <c r="G14" s="213">
        <v>37</v>
      </c>
      <c r="I14" s="213">
        <v>55</v>
      </c>
      <c r="J14" s="213">
        <v>10</v>
      </c>
      <c r="K14" s="213">
        <v>53</v>
      </c>
      <c r="L14" s="213"/>
      <c r="M14" s="219">
        <f t="shared" si="3"/>
        <v>38.75</v>
      </c>
      <c r="N14" s="219">
        <f t="shared" si="4"/>
        <v>20.790622886291789</v>
      </c>
      <c r="O14" s="9">
        <f t="shared" si="5"/>
        <v>8.4877362510074885</v>
      </c>
    </row>
    <row r="15" spans="1:15">
      <c r="C15" s="225">
        <f>AVERAGE(C10:C14)</f>
        <v>29.4</v>
      </c>
      <c r="D15" s="225">
        <f>AVERAGE(D10:D14)</f>
        <v>50.8</v>
      </c>
      <c r="F15" s="220" t="s">
        <v>34</v>
      </c>
      <c r="G15" s="213">
        <v>39</v>
      </c>
      <c r="I15" s="213">
        <v>56</v>
      </c>
      <c r="J15" s="213"/>
      <c r="K15" s="213">
        <v>59</v>
      </c>
      <c r="L15" s="213">
        <v>23</v>
      </c>
      <c r="M15" s="219">
        <f t="shared" si="3"/>
        <v>44.25</v>
      </c>
      <c r="N15" s="219">
        <f t="shared" si="4"/>
        <v>16.680827317612277</v>
      </c>
      <c r="O15" s="9">
        <f t="shared" si="5"/>
        <v>6.8099192359381187</v>
      </c>
    </row>
    <row r="16" spans="1:15">
      <c r="A16" s="9" t="s">
        <v>110</v>
      </c>
      <c r="C16" s="223">
        <v>22</v>
      </c>
      <c r="D16" s="226" t="s">
        <v>115</v>
      </c>
      <c r="F16" s="220" t="s">
        <v>35</v>
      </c>
      <c r="G16" s="213">
        <v>51</v>
      </c>
      <c r="H16" s="213">
        <v>16</v>
      </c>
      <c r="I16" s="213">
        <v>58</v>
      </c>
      <c r="J16" s="213">
        <v>52</v>
      </c>
      <c r="K16" s="213">
        <v>77</v>
      </c>
      <c r="L16" s="213">
        <v>14</v>
      </c>
      <c r="M16" s="219">
        <f t="shared" si="3"/>
        <v>44.666666666666664</v>
      </c>
      <c r="N16" s="219">
        <f t="shared" si="4"/>
        <v>24.816661070068768</v>
      </c>
      <c r="O16" s="9">
        <f t="shared" si="5"/>
        <v>10.131359456876677</v>
      </c>
    </row>
    <row r="17" spans="1:15">
      <c r="C17" s="217">
        <v>40</v>
      </c>
      <c r="D17" s="217"/>
      <c r="F17" s="220" t="s">
        <v>110</v>
      </c>
      <c r="G17" s="213" t="s">
        <v>115</v>
      </c>
      <c r="H17" s="213">
        <v>50</v>
      </c>
      <c r="I17" s="213">
        <v>56</v>
      </c>
      <c r="J17" s="213">
        <v>100</v>
      </c>
      <c r="K17" s="213">
        <v>95</v>
      </c>
      <c r="M17" s="219">
        <f t="shared" si="3"/>
        <v>75.25</v>
      </c>
      <c r="N17" s="219">
        <f t="shared" si="4"/>
        <v>25.889186931999237</v>
      </c>
      <c r="O17" s="9">
        <f t="shared" si="5"/>
        <v>10.569216306488073</v>
      </c>
    </row>
    <row r="18" spans="1:15">
      <c r="C18" s="217">
        <v>38</v>
      </c>
      <c r="D18" s="217"/>
      <c r="F18" s="220" t="s">
        <v>111</v>
      </c>
      <c r="G18" s="213" t="s">
        <v>115</v>
      </c>
      <c r="H18" s="213">
        <v>97</v>
      </c>
      <c r="I18" s="213">
        <v>91</v>
      </c>
      <c r="J18" s="213">
        <v>100</v>
      </c>
      <c r="K18" s="213">
        <v>75</v>
      </c>
      <c r="M18" s="219">
        <f t="shared" si="3"/>
        <v>90.75</v>
      </c>
      <c r="N18" s="219">
        <f t="shared" si="4"/>
        <v>11.146748404803978</v>
      </c>
      <c r="O18" s="9">
        <f t="shared" si="5"/>
        <v>4.550640980492016</v>
      </c>
    </row>
    <row r="19" spans="1:15">
      <c r="C19" s="9">
        <v>42</v>
      </c>
      <c r="F19" s="220" t="s">
        <v>112</v>
      </c>
      <c r="G19" s="213">
        <v>74</v>
      </c>
      <c r="H19" s="213">
        <v>100</v>
      </c>
      <c r="I19" s="213">
        <v>98</v>
      </c>
      <c r="J19" s="213">
        <v>100</v>
      </c>
      <c r="K19" s="213">
        <v>81</v>
      </c>
      <c r="M19" s="219">
        <f t="shared" si="3"/>
        <v>90.6</v>
      </c>
      <c r="N19" s="219">
        <f t="shared" si="4"/>
        <v>12.239281024635364</v>
      </c>
      <c r="O19" s="9">
        <f t="shared" si="5"/>
        <v>4.9966655548141858</v>
      </c>
    </row>
    <row r="20" spans="1:15">
      <c r="C20" s="9">
        <v>42</v>
      </c>
      <c r="F20" s="7"/>
      <c r="G20" s="227"/>
    </row>
    <row r="21" spans="1:15">
      <c r="C21" s="9">
        <v>43</v>
      </c>
      <c r="F21" s="9" t="s">
        <v>97</v>
      </c>
      <c r="G21" s="214" t="s">
        <v>116</v>
      </c>
      <c r="H21" s="9" t="s">
        <v>117</v>
      </c>
      <c r="I21" s="213" t="s">
        <v>118</v>
      </c>
      <c r="M21" s="26" t="s">
        <v>105</v>
      </c>
      <c r="N21" s="215" t="s">
        <v>106</v>
      </c>
    </row>
    <row r="22" spans="1:15">
      <c r="A22" s="9" t="s">
        <v>111</v>
      </c>
      <c r="B22" s="216">
        <v>0.44135416666666666</v>
      </c>
      <c r="C22" s="221">
        <f>AVERAGE(C17:C21)</f>
        <v>41</v>
      </c>
      <c r="D22" s="221" t="s">
        <v>115</v>
      </c>
      <c r="F22" s="218" t="s">
        <v>107</v>
      </c>
      <c r="G22" s="213">
        <v>57</v>
      </c>
      <c r="H22" s="213">
        <v>56</v>
      </c>
      <c r="I22" s="213">
        <v>32</v>
      </c>
      <c r="M22" s="219">
        <f>AVERAGE(G22:L22)</f>
        <v>48.333333333333336</v>
      </c>
      <c r="N22" s="219">
        <f>STDEV(G22:L22)</f>
        <v>14.153915830374769</v>
      </c>
      <c r="O22" s="9">
        <f>STDEV(G22:L22)/SQRT(3)</f>
        <v>8.1717671147541786</v>
      </c>
    </row>
    <row r="23" spans="1:15">
      <c r="B23" s="216"/>
      <c r="C23" s="217">
        <v>59</v>
      </c>
      <c r="D23" s="217">
        <v>72</v>
      </c>
      <c r="F23" s="220" t="s">
        <v>33</v>
      </c>
      <c r="G23" s="213">
        <v>25</v>
      </c>
      <c r="H23" s="213">
        <v>29</v>
      </c>
      <c r="I23" s="213">
        <v>23</v>
      </c>
      <c r="M23" s="219">
        <f t="shared" ref="M23:M27" si="6">AVERAGE(G23:L23)</f>
        <v>25.666666666666668</v>
      </c>
      <c r="N23" s="219">
        <f t="shared" ref="N23:N27" si="7">STDEV(G23:L23)</f>
        <v>3.0550504633038935</v>
      </c>
      <c r="O23" s="9">
        <f t="shared" ref="O23:O27" si="8">STDEV(G23:L23)/SQRT(3)</f>
        <v>1.763834207376394</v>
      </c>
    </row>
    <row r="24" spans="1:15">
      <c r="B24" s="216"/>
      <c r="C24" s="217">
        <v>59</v>
      </c>
      <c r="D24" s="217">
        <v>74</v>
      </c>
      <c r="F24" s="220" t="s">
        <v>108</v>
      </c>
      <c r="G24" s="213">
        <v>28</v>
      </c>
      <c r="H24" s="213">
        <v>30</v>
      </c>
      <c r="M24" s="219">
        <f t="shared" si="6"/>
        <v>29</v>
      </c>
      <c r="N24" s="219">
        <f t="shared" si="7"/>
        <v>1.4142135623730951</v>
      </c>
      <c r="O24" s="9">
        <f>STDEV(G24:L24)/SQRT(2)</f>
        <v>1</v>
      </c>
    </row>
    <row r="25" spans="1:15">
      <c r="B25" s="216"/>
      <c r="C25" s="217">
        <v>59</v>
      </c>
      <c r="D25" s="217">
        <v>74</v>
      </c>
      <c r="F25" s="220" t="s">
        <v>119</v>
      </c>
      <c r="G25" s="213">
        <v>38</v>
      </c>
      <c r="H25" s="213">
        <v>36</v>
      </c>
      <c r="M25" s="219">
        <f t="shared" si="6"/>
        <v>37</v>
      </c>
      <c r="N25" s="219">
        <f>STDEV(G25:I25)</f>
        <v>1.4142135623730951</v>
      </c>
      <c r="O25" s="9">
        <f>STDEV(G25:L25)/SQRT(2)</f>
        <v>1</v>
      </c>
    </row>
    <row r="26" spans="1:15">
      <c r="B26" s="216"/>
      <c r="C26" s="217">
        <v>59</v>
      </c>
      <c r="D26" s="217">
        <v>76</v>
      </c>
      <c r="F26" s="220" t="s">
        <v>120</v>
      </c>
      <c r="G26" s="213">
        <v>29</v>
      </c>
      <c r="H26" s="213">
        <v>35</v>
      </c>
      <c r="I26" s="213">
        <v>27</v>
      </c>
      <c r="M26" s="219">
        <f t="shared" si="6"/>
        <v>30.333333333333332</v>
      </c>
      <c r="N26" s="219">
        <f t="shared" si="7"/>
        <v>4.1633319989322564</v>
      </c>
      <c r="O26" s="9">
        <f t="shared" si="8"/>
        <v>2.4037008503093209</v>
      </c>
    </row>
    <row r="27" spans="1:15">
      <c r="B27" s="216">
        <v>0.44482638888888887</v>
      </c>
      <c r="C27" s="217">
        <v>59</v>
      </c>
      <c r="D27" s="217">
        <v>76</v>
      </c>
      <c r="F27" s="220" t="s">
        <v>121</v>
      </c>
      <c r="G27" s="213">
        <v>30</v>
      </c>
      <c r="H27" s="213">
        <v>33</v>
      </c>
      <c r="I27" s="213">
        <v>31</v>
      </c>
      <c r="M27" s="219">
        <f t="shared" si="6"/>
        <v>31.333333333333332</v>
      </c>
      <c r="N27" s="219">
        <f t="shared" si="7"/>
        <v>1.5275252316519468</v>
      </c>
      <c r="O27" s="9">
        <f t="shared" si="8"/>
        <v>0.88191710368819698</v>
      </c>
    </row>
    <row r="28" spans="1:15">
      <c r="A28" s="9" t="s">
        <v>122</v>
      </c>
      <c r="B28" s="216"/>
      <c r="C28" s="223">
        <v>59</v>
      </c>
      <c r="D28" s="225">
        <f>AVERAGE(D23:D27)</f>
        <v>74.400000000000006</v>
      </c>
    </row>
    <row r="29" spans="1:15">
      <c r="B29" s="216"/>
      <c r="C29" s="217"/>
      <c r="D29" s="217"/>
      <c r="F29" s="9" t="s">
        <v>98</v>
      </c>
      <c r="G29" s="214" t="s">
        <v>116</v>
      </c>
      <c r="H29" s="9" t="s">
        <v>117</v>
      </c>
      <c r="M29" s="26" t="s">
        <v>105</v>
      </c>
      <c r="N29" s="215" t="s">
        <v>106</v>
      </c>
    </row>
    <row r="30" spans="1:15">
      <c r="A30" s="8" t="s">
        <v>116</v>
      </c>
      <c r="C30" s="9">
        <v>57</v>
      </c>
      <c r="D30" s="9">
        <v>65</v>
      </c>
      <c r="F30" s="218" t="s">
        <v>107</v>
      </c>
      <c r="G30" s="213">
        <v>64</v>
      </c>
      <c r="H30" s="213">
        <v>82</v>
      </c>
      <c r="I30" s="213">
        <v>62</v>
      </c>
      <c r="M30" s="219">
        <f>AVERAGE(G30:L30)</f>
        <v>69.333333333333329</v>
      </c>
      <c r="N30" s="219">
        <f>STDEV(G30:L30)</f>
        <v>11.01514109457219</v>
      </c>
      <c r="O30" s="9">
        <f>STDEV(G30:L30)/SQRT(3)</f>
        <v>6.3595946761129634</v>
      </c>
    </row>
    <row r="31" spans="1:15">
      <c r="C31" s="9">
        <v>57</v>
      </c>
      <c r="D31" s="9">
        <v>63</v>
      </c>
      <c r="F31" s="220" t="s">
        <v>33</v>
      </c>
      <c r="M31" s="219">
        <v>0</v>
      </c>
      <c r="N31" s="219">
        <v>0</v>
      </c>
      <c r="O31" s="9">
        <v>0</v>
      </c>
    </row>
    <row r="32" spans="1:15">
      <c r="C32" s="9">
        <v>57</v>
      </c>
      <c r="D32" s="9">
        <v>63</v>
      </c>
      <c r="F32" s="220" t="s">
        <v>114</v>
      </c>
      <c r="G32" s="213">
        <v>40</v>
      </c>
      <c r="M32" s="219">
        <f t="shared" ref="M32:M35" si="9">AVERAGE(G32:L32)</f>
        <v>40</v>
      </c>
      <c r="N32" s="219">
        <v>0</v>
      </c>
      <c r="O32" s="9">
        <v>0</v>
      </c>
    </row>
    <row r="33" spans="1:15">
      <c r="C33" s="9">
        <v>57</v>
      </c>
      <c r="D33" s="9">
        <v>64</v>
      </c>
      <c r="F33" s="220" t="s">
        <v>119</v>
      </c>
      <c r="G33" s="213">
        <v>29</v>
      </c>
      <c r="H33" s="213">
        <v>67</v>
      </c>
      <c r="M33" s="219">
        <f t="shared" si="9"/>
        <v>48</v>
      </c>
      <c r="N33" s="219">
        <f t="shared" ref="N33:N35" si="10">STDEV(G33:L33)</f>
        <v>26.870057685088806</v>
      </c>
      <c r="O33" s="9">
        <f t="shared" ref="O33:O35" si="11">STDEV(G33:L33)/SQRT(3)</f>
        <v>15.513435037626795</v>
      </c>
    </row>
    <row r="34" spans="1:15">
      <c r="B34" s="216">
        <v>0.44533564814814813</v>
      </c>
      <c r="C34" s="9">
        <v>57</v>
      </c>
      <c r="D34" s="9">
        <v>65</v>
      </c>
      <c r="F34" s="220" t="s">
        <v>120</v>
      </c>
      <c r="G34" s="213">
        <v>29</v>
      </c>
      <c r="H34" s="213">
        <v>41</v>
      </c>
      <c r="I34" s="213">
        <v>57</v>
      </c>
      <c r="M34" s="219">
        <f t="shared" si="9"/>
        <v>42.333333333333336</v>
      </c>
      <c r="N34" s="219">
        <f t="shared" si="10"/>
        <v>14.04753833713699</v>
      </c>
      <c r="O34" s="9">
        <f t="shared" si="11"/>
        <v>8.1103500403976287</v>
      </c>
    </row>
    <row r="35" spans="1:15">
      <c r="A35" s="9" t="s">
        <v>109</v>
      </c>
      <c r="C35" s="221">
        <v>57</v>
      </c>
      <c r="D35" s="221">
        <f>AVERAGE(D30:D34)</f>
        <v>64</v>
      </c>
      <c r="F35" s="220" t="s">
        <v>121</v>
      </c>
      <c r="G35" s="213">
        <v>49</v>
      </c>
      <c r="H35" s="213">
        <v>36</v>
      </c>
      <c r="I35" s="213">
        <v>47</v>
      </c>
      <c r="M35" s="219">
        <f t="shared" si="9"/>
        <v>44</v>
      </c>
      <c r="N35" s="219">
        <f t="shared" si="10"/>
        <v>7</v>
      </c>
      <c r="O35" s="9">
        <f t="shared" si="11"/>
        <v>4.0414518843273806</v>
      </c>
    </row>
    <row r="36" spans="1:15">
      <c r="C36" s="9">
        <v>25</v>
      </c>
    </row>
    <row r="37" spans="1:15">
      <c r="A37" s="7"/>
      <c r="B37" s="7"/>
      <c r="C37" s="9">
        <v>25</v>
      </c>
    </row>
    <row r="38" spans="1:15">
      <c r="A38" s="7"/>
      <c r="B38" s="7"/>
      <c r="C38" s="9">
        <v>25</v>
      </c>
    </row>
    <row r="39" spans="1:15">
      <c r="C39" s="9">
        <v>25</v>
      </c>
    </row>
    <row r="40" spans="1:15">
      <c r="C40" s="9">
        <v>25</v>
      </c>
    </row>
    <row r="41" spans="1:15">
      <c r="A41" s="9" t="s">
        <v>33</v>
      </c>
      <c r="B41" s="216">
        <v>0.47663194444444446</v>
      </c>
      <c r="C41" s="221">
        <v>25</v>
      </c>
      <c r="D41" s="221">
        <v>0</v>
      </c>
    </row>
    <row r="42" spans="1:15">
      <c r="C42" s="228">
        <v>29</v>
      </c>
      <c r="D42" s="13">
        <v>38</v>
      </c>
    </row>
    <row r="43" spans="1:15">
      <c r="C43" s="228">
        <v>29</v>
      </c>
      <c r="D43" s="13">
        <v>47</v>
      </c>
    </row>
    <row r="44" spans="1:15">
      <c r="C44" s="228">
        <v>27</v>
      </c>
      <c r="D44" s="13">
        <v>47</v>
      </c>
    </row>
    <row r="45" spans="1:15">
      <c r="C45" s="228">
        <v>28</v>
      </c>
      <c r="D45" s="13">
        <v>34</v>
      </c>
      <c r="F45" s="7"/>
      <c r="G45" s="227"/>
    </row>
    <row r="46" spans="1:15">
      <c r="C46" s="228">
        <v>28</v>
      </c>
      <c r="D46" s="13">
        <v>34</v>
      </c>
      <c r="F46" s="7"/>
      <c r="G46" s="227"/>
    </row>
    <row r="47" spans="1:15">
      <c r="A47" s="9" t="s">
        <v>123</v>
      </c>
      <c r="B47" s="216">
        <v>0.4808912037037037</v>
      </c>
      <c r="C47" s="229">
        <f>AVERAGE(C42:C46)</f>
        <v>28.2</v>
      </c>
      <c r="D47" s="223">
        <f>AVERAGE(D42:D46)</f>
        <v>40</v>
      </c>
      <c r="F47" s="7"/>
      <c r="G47" s="227"/>
    </row>
    <row r="48" spans="1:15">
      <c r="C48" s="228">
        <v>36</v>
      </c>
      <c r="D48" s="9">
        <v>29</v>
      </c>
      <c r="F48" s="7"/>
      <c r="G48" s="227"/>
    </row>
    <row r="49" spans="1:7" s="9" customFormat="1">
      <c r="C49" s="228">
        <v>35</v>
      </c>
      <c r="D49" s="9">
        <v>29</v>
      </c>
      <c r="F49" s="7"/>
      <c r="G49" s="227"/>
    </row>
    <row r="50" spans="1:7" s="9" customFormat="1">
      <c r="C50" s="228">
        <v>37</v>
      </c>
      <c r="D50" s="9">
        <v>29</v>
      </c>
      <c r="F50" s="7"/>
      <c r="G50" s="227"/>
    </row>
    <row r="51" spans="1:7" s="9" customFormat="1">
      <c r="C51" s="228">
        <v>39</v>
      </c>
      <c r="D51" s="9">
        <v>29</v>
      </c>
      <c r="F51" s="7"/>
      <c r="G51" s="227"/>
    </row>
    <row r="52" spans="1:7" s="9" customFormat="1">
      <c r="B52" s="216">
        <v>0.4823263888888889</v>
      </c>
      <c r="C52" s="228">
        <v>45</v>
      </c>
      <c r="D52" s="9">
        <v>29</v>
      </c>
      <c r="F52" s="7"/>
      <c r="G52" s="227"/>
    </row>
    <row r="53" spans="1:7" s="9" customFormat="1">
      <c r="A53" s="9" t="s">
        <v>124</v>
      </c>
      <c r="C53" s="225">
        <f>AVERAGE(C48:C52)</f>
        <v>38.4</v>
      </c>
      <c r="D53" s="221">
        <f>AVERAGE(D48:D52)</f>
        <v>29</v>
      </c>
      <c r="G53" s="213"/>
    </row>
    <row r="54" spans="1:7" s="9" customFormat="1">
      <c r="C54" s="9">
        <v>28</v>
      </c>
      <c r="G54" s="213"/>
    </row>
    <row r="55" spans="1:7" s="9" customFormat="1">
      <c r="C55" s="9">
        <v>28</v>
      </c>
      <c r="G55" s="213"/>
    </row>
    <row r="56" spans="1:7" s="9" customFormat="1">
      <c r="C56" s="9">
        <v>28</v>
      </c>
      <c r="G56" s="213"/>
    </row>
    <row r="57" spans="1:7" s="9" customFormat="1">
      <c r="C57" s="9">
        <v>29</v>
      </c>
      <c r="G57" s="213"/>
    </row>
    <row r="58" spans="1:7" s="9" customFormat="1">
      <c r="B58" s="216">
        <v>0.48445601851851849</v>
      </c>
      <c r="C58" s="9">
        <v>30</v>
      </c>
      <c r="G58" s="213"/>
    </row>
    <row r="59" spans="1:7" s="9" customFormat="1">
      <c r="A59" s="9" t="s">
        <v>125</v>
      </c>
      <c r="C59" s="225">
        <f>AVERAGE(C54:C58)</f>
        <v>28.6</v>
      </c>
      <c r="D59" s="221">
        <v>29</v>
      </c>
      <c r="G59" s="213"/>
    </row>
    <row r="60" spans="1:7" s="9" customFormat="1">
      <c r="C60" s="9">
        <v>30</v>
      </c>
      <c r="D60" s="9">
        <v>50</v>
      </c>
      <c r="G60" s="213"/>
    </row>
    <row r="61" spans="1:7" s="9" customFormat="1">
      <c r="C61" s="9">
        <v>31</v>
      </c>
      <c r="D61" s="9">
        <v>49</v>
      </c>
      <c r="G61" s="213"/>
    </row>
    <row r="62" spans="1:7" s="9" customFormat="1">
      <c r="C62" s="9">
        <v>30</v>
      </c>
      <c r="D62" s="9">
        <v>48</v>
      </c>
      <c r="G62" s="213"/>
    </row>
    <row r="63" spans="1:7" s="9" customFormat="1">
      <c r="C63" s="9">
        <v>30</v>
      </c>
      <c r="D63" s="9">
        <v>49</v>
      </c>
      <c r="G63" s="213"/>
    </row>
    <row r="64" spans="1:7" s="9" customFormat="1">
      <c r="C64" s="9">
        <v>30</v>
      </c>
      <c r="D64" s="9">
        <v>48</v>
      </c>
      <c r="G64" s="213"/>
    </row>
    <row r="65" spans="1:4" s="9" customFormat="1">
      <c r="A65" s="9" t="s">
        <v>126</v>
      </c>
      <c r="B65" s="216">
        <v>0.48579861111111106</v>
      </c>
      <c r="C65" s="225">
        <f>AVERAGE(C60:C64)</f>
        <v>30.2</v>
      </c>
      <c r="D65" s="225">
        <f>AVERAGE(D60:D64)</f>
        <v>48.8</v>
      </c>
    </row>
    <row r="66" spans="1:4" s="9" customFormat="1"/>
    <row r="67" spans="1:4" s="9" customFormat="1">
      <c r="A67" s="8" t="s">
        <v>127</v>
      </c>
      <c r="C67" s="217">
        <v>53</v>
      </c>
      <c r="D67" s="217">
        <v>88</v>
      </c>
    </row>
    <row r="68" spans="1:4" s="9" customFormat="1">
      <c r="C68" s="217">
        <v>53</v>
      </c>
      <c r="D68" s="217">
        <v>88</v>
      </c>
    </row>
    <row r="69" spans="1:4" s="9" customFormat="1">
      <c r="C69" s="217">
        <v>54</v>
      </c>
      <c r="D69" s="217">
        <v>86</v>
      </c>
    </row>
    <row r="70" spans="1:4" s="9" customFormat="1">
      <c r="C70" s="217">
        <v>56</v>
      </c>
      <c r="D70" s="217">
        <v>81</v>
      </c>
    </row>
    <row r="71" spans="1:4" s="9" customFormat="1">
      <c r="B71" s="216">
        <v>0.49239583333333337</v>
      </c>
      <c r="C71" s="217">
        <v>59</v>
      </c>
      <c r="D71" s="217">
        <v>81</v>
      </c>
    </row>
    <row r="72" spans="1:4" s="9" customFormat="1">
      <c r="A72" s="9" t="s">
        <v>109</v>
      </c>
      <c r="C72" s="225">
        <f>AVERAGE(C67:C71)</f>
        <v>55</v>
      </c>
      <c r="D72" s="225">
        <f>AVERAGE(D67:D71)</f>
        <v>84.8</v>
      </c>
    </row>
    <row r="73" spans="1:4" s="9" customFormat="1">
      <c r="C73" s="217">
        <v>37</v>
      </c>
    </row>
    <row r="74" spans="1:4" s="9" customFormat="1">
      <c r="C74" s="217">
        <v>37</v>
      </c>
    </row>
    <row r="75" spans="1:4" s="9" customFormat="1">
      <c r="C75" s="217">
        <v>37</v>
      </c>
    </row>
    <row r="76" spans="1:4" s="9" customFormat="1">
      <c r="C76" s="217">
        <v>37</v>
      </c>
    </row>
    <row r="77" spans="1:4" s="9" customFormat="1">
      <c r="B77" s="216">
        <v>0.51119212962962968</v>
      </c>
      <c r="C77" s="217">
        <v>37</v>
      </c>
    </row>
    <row r="78" spans="1:4" s="9" customFormat="1">
      <c r="A78" s="9" t="s">
        <v>128</v>
      </c>
      <c r="C78" s="221">
        <v>37</v>
      </c>
      <c r="D78" s="221">
        <v>0</v>
      </c>
    </row>
    <row r="79" spans="1:4" s="9" customFormat="1">
      <c r="C79" s="9">
        <v>25</v>
      </c>
    </row>
    <row r="80" spans="1:4" s="9" customFormat="1">
      <c r="C80" s="9">
        <v>25</v>
      </c>
    </row>
    <row r="81" spans="1:4" s="9" customFormat="1">
      <c r="C81" s="9">
        <v>25</v>
      </c>
    </row>
    <row r="82" spans="1:4" s="9" customFormat="1">
      <c r="C82" s="9">
        <v>25</v>
      </c>
    </row>
    <row r="83" spans="1:4" s="9" customFormat="1">
      <c r="C83" s="9">
        <v>26</v>
      </c>
    </row>
    <row r="84" spans="1:4" s="9" customFormat="1">
      <c r="A84" s="9" t="s">
        <v>123</v>
      </c>
      <c r="B84" s="216">
        <v>0.51420138888888889</v>
      </c>
      <c r="C84" s="225">
        <f>AVERAGE(C79:C83)</f>
        <v>25.2</v>
      </c>
      <c r="D84" s="221">
        <v>0</v>
      </c>
    </row>
    <row r="85" spans="1:4" s="9" customFormat="1">
      <c r="C85" s="9">
        <v>23</v>
      </c>
    </row>
    <row r="86" spans="1:4" s="9" customFormat="1">
      <c r="C86" s="9">
        <v>22</v>
      </c>
    </row>
    <row r="87" spans="1:4" s="9" customFormat="1">
      <c r="C87" s="9">
        <v>25</v>
      </c>
    </row>
    <row r="88" spans="1:4" s="9" customFormat="1">
      <c r="C88" s="9">
        <v>25</v>
      </c>
    </row>
    <row r="89" spans="1:4" s="9" customFormat="1">
      <c r="A89" s="9" t="s">
        <v>34</v>
      </c>
      <c r="B89" s="216">
        <v>0.51489583333333333</v>
      </c>
      <c r="C89" s="9">
        <v>26</v>
      </c>
    </row>
    <row r="90" spans="1:4" s="9" customFormat="1">
      <c r="C90" s="225">
        <f>AVERAGE(C85:C89)</f>
        <v>24.2</v>
      </c>
      <c r="D90" s="225">
        <v>0</v>
      </c>
    </row>
    <row r="91" spans="1:4" s="9" customFormat="1">
      <c r="C91" s="217">
        <v>26</v>
      </c>
      <c r="D91" s="217">
        <v>16</v>
      </c>
    </row>
    <row r="92" spans="1:4" s="9" customFormat="1">
      <c r="C92" s="217">
        <v>26</v>
      </c>
      <c r="D92" s="217">
        <v>16</v>
      </c>
    </row>
    <row r="93" spans="1:4" s="9" customFormat="1">
      <c r="C93" s="217">
        <v>26</v>
      </c>
      <c r="D93" s="217">
        <v>17</v>
      </c>
    </row>
    <row r="94" spans="1:4" s="9" customFormat="1">
      <c r="C94" s="217">
        <v>27</v>
      </c>
      <c r="D94" s="217">
        <v>17</v>
      </c>
    </row>
    <row r="95" spans="1:4" s="9" customFormat="1">
      <c r="C95" s="217">
        <v>27</v>
      </c>
      <c r="D95" s="217">
        <v>16</v>
      </c>
    </row>
    <row r="96" spans="1:4" s="9" customFormat="1">
      <c r="A96" s="9" t="s">
        <v>35</v>
      </c>
      <c r="B96" s="216">
        <v>0.51568287037037031</v>
      </c>
      <c r="C96" s="225">
        <f>AVERAGE(C91:C95)</f>
        <v>26.4</v>
      </c>
      <c r="D96" s="225">
        <f>AVERAGE(D91:D95)</f>
        <v>16.399999999999999</v>
      </c>
    </row>
    <row r="97" spans="1:4" s="9" customFormat="1">
      <c r="C97" s="217">
        <v>74</v>
      </c>
      <c r="D97" s="217">
        <v>50</v>
      </c>
    </row>
    <row r="98" spans="1:4" s="9" customFormat="1">
      <c r="C98" s="217">
        <v>75</v>
      </c>
      <c r="D98" s="217">
        <v>50</v>
      </c>
    </row>
    <row r="99" spans="1:4" s="9" customFormat="1">
      <c r="C99" s="217">
        <v>76</v>
      </c>
      <c r="D99" s="217">
        <v>50</v>
      </c>
    </row>
    <row r="100" spans="1:4" s="9" customFormat="1">
      <c r="C100" s="217">
        <v>76</v>
      </c>
      <c r="D100" s="217">
        <v>50</v>
      </c>
    </row>
    <row r="101" spans="1:4" s="9" customFormat="1">
      <c r="C101" s="217">
        <v>76</v>
      </c>
      <c r="D101" s="217">
        <v>50</v>
      </c>
    </row>
    <row r="102" spans="1:4" s="9" customFormat="1">
      <c r="A102" s="9" t="s">
        <v>110</v>
      </c>
      <c r="B102" s="216">
        <v>0.51656250000000004</v>
      </c>
      <c r="C102" s="225">
        <f>AVERAGE(C97:C101)</f>
        <v>75.400000000000006</v>
      </c>
      <c r="D102" s="221">
        <v>50</v>
      </c>
    </row>
    <row r="103" spans="1:4" s="9" customFormat="1">
      <c r="C103" s="9">
        <v>67</v>
      </c>
      <c r="D103" s="9">
        <v>97</v>
      </c>
    </row>
    <row r="104" spans="1:4" s="9" customFormat="1">
      <c r="C104" s="9">
        <v>67</v>
      </c>
      <c r="D104" s="9">
        <v>97</v>
      </c>
    </row>
    <row r="105" spans="1:4" s="9" customFormat="1">
      <c r="C105" s="9">
        <v>67</v>
      </c>
      <c r="D105" s="9">
        <v>98</v>
      </c>
    </row>
    <row r="106" spans="1:4" s="9" customFormat="1">
      <c r="C106" s="9">
        <v>67</v>
      </c>
      <c r="D106" s="9">
        <v>98</v>
      </c>
    </row>
    <row r="107" spans="1:4" s="9" customFormat="1">
      <c r="B107" s="216">
        <v>0.51915509259259263</v>
      </c>
      <c r="C107" s="9">
        <v>67</v>
      </c>
      <c r="D107" s="9">
        <v>95</v>
      </c>
    </row>
    <row r="108" spans="1:4" s="9" customFormat="1">
      <c r="A108" s="9" t="s">
        <v>111</v>
      </c>
      <c r="C108" s="221">
        <f>AVERAGE(C103:C107)</f>
        <v>67</v>
      </c>
      <c r="D108" s="221">
        <f>AVERAGE(D103:D107)</f>
        <v>97</v>
      </c>
    </row>
    <row r="109" spans="1:4" s="9" customFormat="1">
      <c r="A109" s="9" t="s">
        <v>112</v>
      </c>
      <c r="B109" s="216">
        <v>0.52609953703703705</v>
      </c>
      <c r="C109" s="223">
        <v>73</v>
      </c>
      <c r="D109" s="223">
        <v>100</v>
      </c>
    </row>
    <row r="111" spans="1:4" s="9" customFormat="1">
      <c r="A111" s="9" t="s">
        <v>117</v>
      </c>
      <c r="C111" s="9">
        <v>56</v>
      </c>
      <c r="D111" s="9">
        <v>82</v>
      </c>
    </row>
    <row r="112" spans="1:4" s="9" customFormat="1">
      <c r="C112" s="9">
        <v>57</v>
      </c>
      <c r="D112" s="9">
        <v>82</v>
      </c>
    </row>
    <row r="113" spans="1:4" s="9" customFormat="1">
      <c r="C113" s="9">
        <v>57</v>
      </c>
      <c r="D113" s="9">
        <v>82</v>
      </c>
    </row>
    <row r="114" spans="1:4" s="9" customFormat="1">
      <c r="C114" s="9">
        <v>55</v>
      </c>
      <c r="D114" s="9">
        <v>81</v>
      </c>
    </row>
    <row r="115" spans="1:4" s="9" customFormat="1">
      <c r="B115" s="216">
        <v>0.4274189814814815</v>
      </c>
      <c r="C115" s="9">
        <v>55</v>
      </c>
      <c r="D115" s="9">
        <v>83</v>
      </c>
    </row>
    <row r="116" spans="1:4" s="9" customFormat="1">
      <c r="A116" s="9" t="s">
        <v>109</v>
      </c>
      <c r="C116" s="221">
        <f>AVERAGE(C111:C115)</f>
        <v>56</v>
      </c>
      <c r="D116" s="221">
        <f>AVERAGE(D111:D115)</f>
        <v>82</v>
      </c>
    </row>
    <row r="117" spans="1:4" s="9" customFormat="1">
      <c r="A117" s="9" t="s">
        <v>33</v>
      </c>
      <c r="B117" s="216">
        <v>0.44241898148148145</v>
      </c>
      <c r="C117" s="223">
        <v>29</v>
      </c>
      <c r="D117" s="223">
        <v>0</v>
      </c>
    </row>
    <row r="118" spans="1:4" s="9" customFormat="1">
      <c r="A118" s="9" t="s">
        <v>114</v>
      </c>
      <c r="B118" s="216">
        <v>0.44616898148148149</v>
      </c>
      <c r="C118" s="223">
        <v>30</v>
      </c>
      <c r="D118" s="223">
        <v>0</v>
      </c>
    </row>
    <row r="119" spans="1:4" s="9" customFormat="1">
      <c r="C119" s="217">
        <v>37</v>
      </c>
      <c r="D119" s="217">
        <v>72</v>
      </c>
    </row>
    <row r="120" spans="1:4" s="9" customFormat="1">
      <c r="C120" s="217">
        <v>38</v>
      </c>
      <c r="D120" s="217">
        <v>69</v>
      </c>
    </row>
    <row r="121" spans="1:4" s="9" customFormat="1">
      <c r="C121" s="217">
        <v>38</v>
      </c>
      <c r="D121" s="217">
        <v>66</v>
      </c>
    </row>
    <row r="122" spans="1:4" s="9" customFormat="1">
      <c r="C122" s="217">
        <v>34</v>
      </c>
      <c r="D122" s="217">
        <v>63</v>
      </c>
    </row>
    <row r="123" spans="1:4" s="9" customFormat="1">
      <c r="C123" s="217">
        <v>33</v>
      </c>
      <c r="D123" s="217">
        <v>63</v>
      </c>
    </row>
    <row r="124" spans="1:4" s="9" customFormat="1">
      <c r="A124" s="9" t="s">
        <v>119</v>
      </c>
      <c r="B124" s="216">
        <v>0.44690972222222225</v>
      </c>
      <c r="C124" s="229">
        <f>AVERAGE(C119:C123)</f>
        <v>36</v>
      </c>
      <c r="D124" s="229">
        <f>AVERAGE(D119:D123)</f>
        <v>66.599999999999994</v>
      </c>
    </row>
    <row r="125" spans="1:4" s="9" customFormat="1">
      <c r="C125" s="217">
        <v>34</v>
      </c>
      <c r="D125" s="217">
        <v>43</v>
      </c>
    </row>
    <row r="126" spans="1:4" s="9" customFormat="1">
      <c r="C126" s="217">
        <v>36</v>
      </c>
      <c r="D126" s="217">
        <v>40</v>
      </c>
    </row>
    <row r="127" spans="1:4" s="9" customFormat="1">
      <c r="C127" s="217">
        <v>34</v>
      </c>
      <c r="D127" s="217">
        <v>40</v>
      </c>
    </row>
    <row r="128" spans="1:4" s="9" customFormat="1">
      <c r="C128" s="217">
        <v>34</v>
      </c>
      <c r="D128" s="217">
        <v>42</v>
      </c>
    </row>
    <row r="129" spans="1:4" s="9" customFormat="1">
      <c r="C129" s="217">
        <v>36</v>
      </c>
      <c r="D129" s="217">
        <v>42</v>
      </c>
    </row>
    <row r="130" spans="1:4" s="9" customFormat="1">
      <c r="A130" s="9" t="s">
        <v>120</v>
      </c>
      <c r="B130" s="216">
        <v>0.44894675925925925</v>
      </c>
      <c r="C130" s="229">
        <f>AVERAGE(C125:C129)</f>
        <v>34.799999999999997</v>
      </c>
      <c r="D130" s="229">
        <f>AVERAGE(D125:D129)</f>
        <v>41.4</v>
      </c>
    </row>
    <row r="131" spans="1:4" s="9" customFormat="1">
      <c r="C131" s="9">
        <v>33</v>
      </c>
      <c r="D131" s="9">
        <v>37</v>
      </c>
    </row>
    <row r="132" spans="1:4" s="9" customFormat="1">
      <c r="C132" s="9">
        <v>34</v>
      </c>
      <c r="D132" s="9">
        <v>36</v>
      </c>
    </row>
    <row r="133" spans="1:4" s="9" customFormat="1">
      <c r="C133" s="9">
        <v>33</v>
      </c>
      <c r="D133" s="9">
        <v>37</v>
      </c>
    </row>
    <row r="134" spans="1:4" s="9" customFormat="1">
      <c r="C134" s="9">
        <v>34</v>
      </c>
      <c r="D134" s="9">
        <v>35</v>
      </c>
    </row>
    <row r="135" spans="1:4" s="9" customFormat="1">
      <c r="A135" s="9" t="s">
        <v>121</v>
      </c>
      <c r="B135" s="216">
        <v>0.45103009259259258</v>
      </c>
      <c r="C135" s="9">
        <v>33</v>
      </c>
      <c r="D135" s="9">
        <v>36</v>
      </c>
    </row>
    <row r="136" spans="1:4" s="9" customFormat="1">
      <c r="C136" s="225">
        <f>AVERAGE(C131:C135)</f>
        <v>33.4</v>
      </c>
      <c r="D136" s="225">
        <f>AVERAGE(D131:D135)</f>
        <v>36.200000000000003</v>
      </c>
    </row>
    <row r="138" spans="1:4" s="9" customFormat="1">
      <c r="A138" s="9" t="s">
        <v>101</v>
      </c>
      <c r="C138" s="9">
        <v>58</v>
      </c>
      <c r="D138" s="9">
        <v>72</v>
      </c>
    </row>
    <row r="139" spans="1:4" s="9" customFormat="1">
      <c r="C139" s="9">
        <v>66</v>
      </c>
      <c r="D139" s="9">
        <v>71</v>
      </c>
    </row>
    <row r="140" spans="1:4" s="9" customFormat="1">
      <c r="C140" s="9">
        <v>57</v>
      </c>
      <c r="D140" s="9">
        <v>70</v>
      </c>
    </row>
    <row r="141" spans="1:4" s="9" customFormat="1">
      <c r="C141" s="9">
        <v>58</v>
      </c>
      <c r="D141" s="9">
        <v>70</v>
      </c>
    </row>
    <row r="142" spans="1:4" s="9" customFormat="1">
      <c r="C142" s="9">
        <v>64</v>
      </c>
      <c r="D142" s="9">
        <v>69</v>
      </c>
    </row>
    <row r="143" spans="1:4" s="9" customFormat="1">
      <c r="A143" s="9" t="s">
        <v>109</v>
      </c>
      <c r="B143" s="216">
        <v>0.55542824074074071</v>
      </c>
      <c r="C143" s="225">
        <f>AVERAGE(C138:C142)</f>
        <v>60.6</v>
      </c>
      <c r="D143" s="225">
        <f>AVERAGE(D138:D142)</f>
        <v>70.400000000000006</v>
      </c>
    </row>
    <row r="144" spans="1:4" s="9" customFormat="1">
      <c r="C144" s="217">
        <v>32</v>
      </c>
    </row>
    <row r="145" spans="1:4" s="9" customFormat="1">
      <c r="C145" s="217">
        <v>32</v>
      </c>
    </row>
    <row r="146" spans="1:4" s="9" customFormat="1">
      <c r="C146" s="217">
        <v>32</v>
      </c>
    </row>
    <row r="147" spans="1:4" s="9" customFormat="1">
      <c r="C147" s="217">
        <v>32</v>
      </c>
    </row>
    <row r="148" spans="1:4" s="9" customFormat="1">
      <c r="C148" s="217">
        <v>35</v>
      </c>
    </row>
    <row r="149" spans="1:4" s="9" customFormat="1">
      <c r="A149" s="9" t="s">
        <v>128</v>
      </c>
      <c r="B149" s="216">
        <v>0.56968750000000001</v>
      </c>
      <c r="C149" s="225">
        <f>AVERAGE(C144:C148)</f>
        <v>32.6</v>
      </c>
      <c r="D149" s="221">
        <v>0</v>
      </c>
    </row>
    <row r="150" spans="1:4" s="9" customFormat="1">
      <c r="A150" s="9" t="s">
        <v>123</v>
      </c>
      <c r="B150" s="216">
        <v>0.57172453703703707</v>
      </c>
      <c r="C150" s="223">
        <v>33</v>
      </c>
      <c r="D150" s="221">
        <v>55</v>
      </c>
    </row>
    <row r="151" spans="1:4" s="9" customFormat="1">
      <c r="C151" s="9">
        <v>32</v>
      </c>
    </row>
    <row r="152" spans="1:4" s="9" customFormat="1">
      <c r="C152" s="9">
        <v>33</v>
      </c>
    </row>
    <row r="153" spans="1:4" s="9" customFormat="1">
      <c r="C153" s="9">
        <v>32</v>
      </c>
    </row>
    <row r="154" spans="1:4" s="9" customFormat="1">
      <c r="C154" s="9">
        <v>35</v>
      </c>
    </row>
    <row r="155" spans="1:4" s="9" customFormat="1">
      <c r="B155" s="216">
        <v>0.57255787037037031</v>
      </c>
      <c r="C155" s="9">
        <v>36</v>
      </c>
    </row>
    <row r="156" spans="1:4" s="9" customFormat="1">
      <c r="A156" s="9" t="s">
        <v>124</v>
      </c>
      <c r="C156" s="225">
        <f>AVERAGE(C151:C155)</f>
        <v>33.6</v>
      </c>
      <c r="D156" s="225">
        <v>56</v>
      </c>
    </row>
    <row r="157" spans="1:4" s="9" customFormat="1">
      <c r="C157" s="9">
        <v>36</v>
      </c>
      <c r="D157" s="9">
        <v>57</v>
      </c>
    </row>
    <row r="158" spans="1:4" s="9" customFormat="1">
      <c r="C158" s="9">
        <v>36</v>
      </c>
      <c r="D158" s="9">
        <v>58</v>
      </c>
    </row>
    <row r="159" spans="1:4" s="9" customFormat="1">
      <c r="C159" s="9">
        <v>37</v>
      </c>
      <c r="D159" s="9">
        <v>58</v>
      </c>
    </row>
    <row r="160" spans="1:4" s="9" customFormat="1">
      <c r="C160" s="9">
        <v>36</v>
      </c>
      <c r="D160" s="9">
        <v>58</v>
      </c>
    </row>
    <row r="161" spans="1:4" s="9" customFormat="1">
      <c r="C161" s="9">
        <v>37</v>
      </c>
      <c r="D161" s="9">
        <v>59</v>
      </c>
    </row>
    <row r="162" spans="1:4" s="9" customFormat="1">
      <c r="A162" s="9" t="s">
        <v>35</v>
      </c>
      <c r="B162" s="216">
        <v>0.57292824074074067</v>
      </c>
      <c r="C162" s="225">
        <f>AVERAGE(C157:C161)</f>
        <v>36.4</v>
      </c>
      <c r="D162" s="225">
        <f>AVERAGE(D157:D161)</f>
        <v>58</v>
      </c>
    </row>
    <row r="163" spans="1:4" s="9" customFormat="1">
      <c r="C163" s="9">
        <v>46</v>
      </c>
      <c r="D163" s="9">
        <v>60</v>
      </c>
    </row>
    <row r="164" spans="1:4" s="9" customFormat="1">
      <c r="C164" s="9">
        <v>48</v>
      </c>
      <c r="D164" s="9">
        <v>57</v>
      </c>
    </row>
    <row r="165" spans="1:4" s="9" customFormat="1">
      <c r="C165" s="9">
        <v>50</v>
      </c>
      <c r="D165" s="9">
        <v>55</v>
      </c>
    </row>
    <row r="166" spans="1:4" s="9" customFormat="1">
      <c r="C166" s="9">
        <v>50</v>
      </c>
      <c r="D166" s="9">
        <v>55</v>
      </c>
    </row>
    <row r="167" spans="1:4" s="9" customFormat="1">
      <c r="B167" s="216">
        <v>0.57362268518518522</v>
      </c>
      <c r="C167" s="9">
        <v>53</v>
      </c>
      <c r="D167" s="9">
        <v>55</v>
      </c>
    </row>
    <row r="168" spans="1:4" s="9" customFormat="1">
      <c r="A168" s="9" t="s">
        <v>129</v>
      </c>
      <c r="C168" s="225">
        <f>AVERAGE(C163:C167)</f>
        <v>49.4</v>
      </c>
      <c r="D168" s="225">
        <f>AVERAGE(D163:D167)</f>
        <v>56.4</v>
      </c>
    </row>
    <row r="169" spans="1:4" s="9" customFormat="1">
      <c r="C169" s="9">
        <v>70</v>
      </c>
      <c r="D169" s="9">
        <v>89</v>
      </c>
    </row>
    <row r="170" spans="1:4" s="9" customFormat="1">
      <c r="C170" s="9">
        <v>70</v>
      </c>
      <c r="D170" s="9">
        <v>91</v>
      </c>
    </row>
    <row r="171" spans="1:4" s="9" customFormat="1">
      <c r="C171" s="9">
        <v>70</v>
      </c>
      <c r="D171" s="9">
        <v>91</v>
      </c>
    </row>
    <row r="172" spans="1:4" s="9" customFormat="1">
      <c r="C172" s="9">
        <v>70</v>
      </c>
      <c r="D172" s="9">
        <v>92</v>
      </c>
    </row>
    <row r="173" spans="1:4" s="9" customFormat="1">
      <c r="B173" s="216">
        <v>0.57640046296296299</v>
      </c>
      <c r="C173" s="9">
        <v>71</v>
      </c>
      <c r="D173" s="9">
        <v>92</v>
      </c>
    </row>
    <row r="174" spans="1:4" s="9" customFormat="1">
      <c r="A174" s="9" t="s">
        <v>130</v>
      </c>
      <c r="C174" s="225">
        <f>AVERAGE(C169:C173)</f>
        <v>70.2</v>
      </c>
      <c r="D174" s="225">
        <f>AVERAGE(D169:D173)</f>
        <v>91</v>
      </c>
    </row>
    <row r="175" spans="1:4" s="9" customFormat="1">
      <c r="A175" s="9" t="s">
        <v>131</v>
      </c>
      <c r="B175" s="216">
        <v>0.5798726851851852</v>
      </c>
      <c r="C175" s="221">
        <v>82</v>
      </c>
      <c r="D175" s="221">
        <v>98</v>
      </c>
    </row>
    <row r="177" spans="1:4" s="9" customFormat="1">
      <c r="A177" s="9" t="s">
        <v>132</v>
      </c>
      <c r="C177" s="9">
        <v>46</v>
      </c>
      <c r="D177" s="9">
        <v>85</v>
      </c>
    </row>
    <row r="178" spans="1:4" s="9" customFormat="1">
      <c r="C178" s="9">
        <v>46</v>
      </c>
      <c r="D178" s="9">
        <v>85</v>
      </c>
    </row>
    <row r="179" spans="1:4" s="9" customFormat="1">
      <c r="C179" s="9">
        <v>47</v>
      </c>
      <c r="D179" s="9">
        <v>85</v>
      </c>
    </row>
    <row r="180" spans="1:4" s="9" customFormat="1">
      <c r="C180" s="9">
        <v>47</v>
      </c>
      <c r="D180" s="9">
        <v>86</v>
      </c>
    </row>
    <row r="181" spans="1:4" s="9" customFormat="1">
      <c r="C181" s="9">
        <v>46</v>
      </c>
      <c r="D181" s="9">
        <v>85</v>
      </c>
    </row>
    <row r="182" spans="1:4" s="9" customFormat="1">
      <c r="A182" s="9" t="s">
        <v>29</v>
      </c>
      <c r="B182" s="216">
        <v>0.55070601851851853</v>
      </c>
      <c r="C182" s="225">
        <f>AVERAGE(C177:C181)</f>
        <v>46.4</v>
      </c>
      <c r="D182" s="225">
        <f>AVERAGE(D177:D181)</f>
        <v>85.2</v>
      </c>
    </row>
    <row r="183" spans="1:4" s="9" customFormat="1">
      <c r="A183" s="9" t="s">
        <v>128</v>
      </c>
      <c r="B183" s="216">
        <v>0.56306712962962957</v>
      </c>
      <c r="C183" s="9">
        <v>0</v>
      </c>
      <c r="D183" s="9">
        <v>0</v>
      </c>
    </row>
    <row r="185" spans="1:4" s="9" customFormat="1">
      <c r="A185" s="9" t="s">
        <v>118</v>
      </c>
      <c r="B185" s="9" t="s">
        <v>133</v>
      </c>
    </row>
    <row r="187" spans="1:4" s="9" customFormat="1">
      <c r="A187" s="8" t="s">
        <v>134</v>
      </c>
      <c r="C187" s="9">
        <v>63</v>
      </c>
      <c r="D187" s="9">
        <v>91</v>
      </c>
    </row>
    <row r="188" spans="1:4" s="9" customFormat="1">
      <c r="C188" s="9">
        <v>63</v>
      </c>
      <c r="D188" s="9">
        <v>92</v>
      </c>
    </row>
    <row r="189" spans="1:4" s="9" customFormat="1">
      <c r="C189" s="9">
        <v>63</v>
      </c>
      <c r="D189" s="9">
        <v>92</v>
      </c>
    </row>
    <row r="190" spans="1:4" s="9" customFormat="1">
      <c r="C190" s="9">
        <v>63</v>
      </c>
      <c r="D190" s="9">
        <v>91</v>
      </c>
    </row>
    <row r="191" spans="1:4" s="9" customFormat="1">
      <c r="C191" s="9">
        <v>63</v>
      </c>
      <c r="D191" s="9">
        <v>91</v>
      </c>
    </row>
    <row r="192" spans="1:4" s="9" customFormat="1">
      <c r="A192" s="9" t="s">
        <v>109</v>
      </c>
      <c r="B192" s="216">
        <v>0.43267361111111113</v>
      </c>
      <c r="C192" s="225">
        <f>AVERAGE(C187:C191)</f>
        <v>63</v>
      </c>
      <c r="D192" s="225">
        <f>AVERAGE(D187:D191)</f>
        <v>91.4</v>
      </c>
    </row>
    <row r="193" spans="1:4" s="9" customFormat="1">
      <c r="A193" s="9" t="s">
        <v>128</v>
      </c>
      <c r="B193" s="216">
        <v>0.44873842592592594</v>
      </c>
      <c r="C193" s="221">
        <v>25</v>
      </c>
      <c r="D193" s="221">
        <v>0</v>
      </c>
    </row>
    <row r="194" spans="1:4" s="9" customFormat="1">
      <c r="C194" s="9">
        <v>25</v>
      </c>
      <c r="D194" s="9">
        <v>8</v>
      </c>
    </row>
    <row r="195" spans="1:4" s="9" customFormat="1">
      <c r="C195" s="9">
        <v>25</v>
      </c>
      <c r="D195" s="9">
        <v>8</v>
      </c>
    </row>
    <row r="196" spans="1:4" s="9" customFormat="1">
      <c r="C196" s="9">
        <v>26</v>
      </c>
      <c r="D196" s="9">
        <v>11</v>
      </c>
    </row>
    <row r="197" spans="1:4" s="9" customFormat="1">
      <c r="C197" s="9">
        <v>26</v>
      </c>
      <c r="D197" s="9">
        <v>11</v>
      </c>
    </row>
    <row r="198" spans="1:4" s="9" customFormat="1">
      <c r="C198" s="9">
        <v>25</v>
      </c>
      <c r="D198" s="9">
        <v>11</v>
      </c>
    </row>
    <row r="199" spans="1:4" s="9" customFormat="1">
      <c r="A199" s="9" t="s">
        <v>123</v>
      </c>
      <c r="B199" s="216">
        <v>0.45327546296296295</v>
      </c>
      <c r="C199" s="230">
        <f>AVERAGE(C194:C198)</f>
        <v>25.4</v>
      </c>
      <c r="D199" s="225">
        <f>AVERAGE(D194:D198)</f>
        <v>9.8000000000000007</v>
      </c>
    </row>
    <row r="200" spans="1:4" s="9" customFormat="1">
      <c r="C200" s="217">
        <v>28</v>
      </c>
    </row>
    <row r="201" spans="1:4" s="9" customFormat="1">
      <c r="C201" s="217">
        <v>28</v>
      </c>
    </row>
    <row r="202" spans="1:4" s="9" customFormat="1">
      <c r="C202" s="217">
        <v>28</v>
      </c>
    </row>
    <row r="203" spans="1:4" s="9" customFormat="1">
      <c r="C203" s="217">
        <v>29</v>
      </c>
    </row>
    <row r="204" spans="1:4" s="9" customFormat="1">
      <c r="A204" s="9" t="s">
        <v>34</v>
      </c>
      <c r="B204" s="216">
        <v>0.45401620370370371</v>
      </c>
      <c r="C204" s="221">
        <v>29</v>
      </c>
      <c r="D204" s="221">
        <v>0</v>
      </c>
    </row>
    <row r="205" spans="1:4" s="9" customFormat="1">
      <c r="C205" s="9">
        <v>27</v>
      </c>
      <c r="D205" s="9">
        <v>42</v>
      </c>
    </row>
    <row r="206" spans="1:4" s="9" customFormat="1">
      <c r="C206" s="9">
        <v>31</v>
      </c>
      <c r="D206" s="9">
        <v>48</v>
      </c>
    </row>
    <row r="207" spans="1:4" s="9" customFormat="1">
      <c r="C207" s="9">
        <v>31</v>
      </c>
      <c r="D207" s="9">
        <v>55</v>
      </c>
    </row>
    <row r="208" spans="1:4" s="9" customFormat="1">
      <c r="C208" s="9">
        <v>34</v>
      </c>
      <c r="D208" s="9">
        <v>55</v>
      </c>
    </row>
    <row r="209" spans="1:4" s="9" customFormat="1">
      <c r="A209" s="9" t="s">
        <v>35</v>
      </c>
      <c r="B209" s="216">
        <v>0.45512731481481478</v>
      </c>
      <c r="C209" s="9">
        <v>37</v>
      </c>
      <c r="D209" s="9">
        <v>60</v>
      </c>
    </row>
    <row r="210" spans="1:4" s="9" customFormat="1">
      <c r="C210" s="221">
        <f>AVERAGE(C205:C209)</f>
        <v>32</v>
      </c>
      <c r="D210" s="221">
        <f>AVERAGE(D205:D209)</f>
        <v>52</v>
      </c>
    </row>
    <row r="211" spans="1:4" s="9" customFormat="1">
      <c r="C211" s="217">
        <v>64</v>
      </c>
      <c r="D211" s="217">
        <v>99</v>
      </c>
    </row>
    <row r="212" spans="1:4" s="9" customFormat="1">
      <c r="C212" s="217">
        <v>64</v>
      </c>
      <c r="D212" s="217">
        <v>99</v>
      </c>
    </row>
    <row r="213" spans="1:4" s="9" customFormat="1">
      <c r="C213" s="217">
        <v>65</v>
      </c>
      <c r="D213" s="217">
        <v>100</v>
      </c>
    </row>
    <row r="214" spans="1:4" s="9" customFormat="1">
      <c r="C214" s="217">
        <v>65</v>
      </c>
      <c r="D214" s="217">
        <v>100</v>
      </c>
    </row>
    <row r="215" spans="1:4" s="9" customFormat="1">
      <c r="B215" s="216">
        <v>0.45582175925925927</v>
      </c>
      <c r="C215" s="217">
        <v>65</v>
      </c>
      <c r="D215" s="217">
        <v>100</v>
      </c>
    </row>
    <row r="216" spans="1:4" s="9" customFormat="1">
      <c r="A216" s="9" t="s">
        <v>110</v>
      </c>
      <c r="C216" s="225">
        <f>AVERAGE(C211:C215)</f>
        <v>64.599999999999994</v>
      </c>
      <c r="D216" s="225">
        <f>AVERAGE(D211:D215)</f>
        <v>99.6</v>
      </c>
    </row>
    <row r="217" spans="1:4" s="9" customFormat="1">
      <c r="A217" s="9" t="s">
        <v>130</v>
      </c>
      <c r="B217" s="216">
        <v>0.45836805555555554</v>
      </c>
      <c r="C217" s="223">
        <v>76</v>
      </c>
      <c r="D217" s="223">
        <v>100</v>
      </c>
    </row>
    <row r="218" spans="1:4" s="9" customFormat="1">
      <c r="A218" s="9" t="s">
        <v>122</v>
      </c>
      <c r="B218" s="216">
        <v>0.46197916666666666</v>
      </c>
      <c r="C218" s="223">
        <v>80</v>
      </c>
      <c r="D218" s="223">
        <v>100</v>
      </c>
    </row>
    <row r="220" spans="1:4" s="9" customFormat="1">
      <c r="A220" s="8" t="s">
        <v>103</v>
      </c>
      <c r="C220" s="9">
        <v>57</v>
      </c>
      <c r="D220" s="9">
        <v>72</v>
      </c>
    </row>
    <row r="221" spans="1:4" s="9" customFormat="1">
      <c r="C221" s="9">
        <v>58</v>
      </c>
      <c r="D221" s="9">
        <v>76</v>
      </c>
    </row>
    <row r="222" spans="1:4" s="9" customFormat="1">
      <c r="C222" s="9">
        <v>57</v>
      </c>
      <c r="D222" s="9">
        <v>74</v>
      </c>
    </row>
    <row r="223" spans="1:4" s="9" customFormat="1">
      <c r="C223" s="9">
        <v>57</v>
      </c>
      <c r="D223" s="9">
        <v>74</v>
      </c>
    </row>
    <row r="224" spans="1:4" s="9" customFormat="1">
      <c r="A224" s="9" t="s">
        <v>29</v>
      </c>
      <c r="B224" s="216">
        <v>0.48434027777777783</v>
      </c>
      <c r="C224" s="9">
        <v>57</v>
      </c>
      <c r="D224" s="9">
        <v>74</v>
      </c>
    </row>
    <row r="225" spans="1:4" s="9" customFormat="1">
      <c r="C225" s="225">
        <f>AVERAGE(C220:C224)</f>
        <v>57.2</v>
      </c>
      <c r="D225" s="225">
        <f>AVERAGE(D220:D224)</f>
        <v>74</v>
      </c>
    </row>
    <row r="226" spans="1:4" s="9" customFormat="1">
      <c r="B226" s="231"/>
      <c r="C226" s="9">
        <v>22</v>
      </c>
      <c r="D226" s="9">
        <v>0</v>
      </c>
    </row>
    <row r="227" spans="1:4" s="9" customFormat="1">
      <c r="C227" s="9">
        <v>21</v>
      </c>
    </row>
    <row r="228" spans="1:4" s="9" customFormat="1">
      <c r="C228" s="9">
        <v>21</v>
      </c>
    </row>
    <row r="229" spans="1:4" s="9" customFormat="1">
      <c r="C229" s="9">
        <v>18</v>
      </c>
    </row>
    <row r="230" spans="1:4" s="9" customFormat="1">
      <c r="B230" s="231">
        <v>0.53017361111111116</v>
      </c>
      <c r="C230" s="9">
        <v>17</v>
      </c>
    </row>
    <row r="231" spans="1:4" s="9" customFormat="1">
      <c r="A231" s="9" t="s">
        <v>135</v>
      </c>
      <c r="C231" s="225">
        <f>AVERAGE(C226:C230)</f>
        <v>19.8</v>
      </c>
      <c r="D231" s="225">
        <v>0</v>
      </c>
    </row>
    <row r="232" spans="1:4" s="9" customFormat="1">
      <c r="C232" s="9">
        <v>40</v>
      </c>
      <c r="D232" s="9">
        <v>49</v>
      </c>
    </row>
    <row r="233" spans="1:4" s="9" customFormat="1">
      <c r="C233" s="9">
        <v>49</v>
      </c>
      <c r="D233" s="9">
        <v>52</v>
      </c>
    </row>
    <row r="234" spans="1:4" s="9" customFormat="1">
      <c r="C234" s="9">
        <v>56</v>
      </c>
      <c r="D234" s="9">
        <v>55</v>
      </c>
    </row>
    <row r="235" spans="1:4" s="9" customFormat="1">
      <c r="C235" s="9">
        <v>59</v>
      </c>
      <c r="D235" s="9">
        <v>55</v>
      </c>
    </row>
    <row r="236" spans="1:4" s="9" customFormat="1">
      <c r="B236" s="216">
        <v>0.53285879629629629</v>
      </c>
      <c r="C236" s="9">
        <v>57</v>
      </c>
      <c r="D236" s="9">
        <v>55</v>
      </c>
    </row>
    <row r="237" spans="1:4" s="9" customFormat="1">
      <c r="A237" s="9" t="s">
        <v>136</v>
      </c>
      <c r="C237" s="225">
        <f>AVERAGE(C232:C236)</f>
        <v>52.2</v>
      </c>
      <c r="D237" s="225">
        <f>AVERAGE(D232:D236)</f>
        <v>53.2</v>
      </c>
    </row>
    <row r="238" spans="1:4" s="9" customFormat="1">
      <c r="C238" s="9">
        <v>53</v>
      </c>
      <c r="D238" s="9">
        <v>69</v>
      </c>
    </row>
    <row r="239" spans="1:4" s="9" customFormat="1">
      <c r="C239" s="9">
        <v>56</v>
      </c>
      <c r="D239" s="9">
        <v>69</v>
      </c>
    </row>
    <row r="240" spans="1:4" s="9" customFormat="1">
      <c r="C240" s="9">
        <v>50</v>
      </c>
      <c r="D240" s="9">
        <v>69</v>
      </c>
    </row>
    <row r="241" spans="1:4" s="9" customFormat="1">
      <c r="C241" s="9">
        <v>53</v>
      </c>
      <c r="D241" s="9">
        <v>69</v>
      </c>
    </row>
    <row r="242" spans="1:4" s="9" customFormat="1">
      <c r="C242" s="9">
        <v>58</v>
      </c>
      <c r="D242" s="9">
        <v>69</v>
      </c>
    </row>
    <row r="243" spans="1:4" s="9" customFormat="1">
      <c r="A243" s="9" t="s">
        <v>137</v>
      </c>
      <c r="C243" s="221">
        <f>AVERAGE(C238:C242)</f>
        <v>54</v>
      </c>
      <c r="D243" s="221">
        <f>AVERAGE(D238:D242)</f>
        <v>69</v>
      </c>
    </row>
    <row r="244" spans="1:4" s="9" customFormat="1">
      <c r="C244" s="9">
        <v>52</v>
      </c>
      <c r="D244" s="9">
        <v>72</v>
      </c>
    </row>
    <row r="245" spans="1:4" s="9" customFormat="1">
      <c r="C245" s="9">
        <v>54</v>
      </c>
      <c r="D245" s="9">
        <v>78</v>
      </c>
    </row>
    <row r="246" spans="1:4" s="9" customFormat="1">
      <c r="C246" s="9">
        <v>53</v>
      </c>
      <c r="D246" s="9">
        <v>78</v>
      </c>
    </row>
    <row r="247" spans="1:4" s="9" customFormat="1">
      <c r="C247" s="9">
        <v>52</v>
      </c>
      <c r="D247" s="9">
        <v>78</v>
      </c>
    </row>
    <row r="248" spans="1:4" s="9" customFormat="1">
      <c r="B248" s="216">
        <v>0.53748842592592594</v>
      </c>
      <c r="C248" s="9">
        <v>53</v>
      </c>
      <c r="D248" s="9">
        <v>78</v>
      </c>
    </row>
    <row r="249" spans="1:4" s="9" customFormat="1">
      <c r="A249" s="9" t="s">
        <v>35</v>
      </c>
      <c r="C249" s="225">
        <f>AVERAGE(C244:C248)</f>
        <v>52.8</v>
      </c>
      <c r="D249" s="225">
        <f>AVERAGE(D244:D248)</f>
        <v>76.8</v>
      </c>
    </row>
    <row r="250" spans="1:4" s="9" customFormat="1">
      <c r="C250" s="9">
        <v>49</v>
      </c>
      <c r="D250" s="9">
        <v>94</v>
      </c>
    </row>
    <row r="251" spans="1:4" s="9" customFormat="1">
      <c r="C251" s="9">
        <v>48</v>
      </c>
      <c r="D251" s="9">
        <v>94</v>
      </c>
    </row>
    <row r="252" spans="1:4" s="9" customFormat="1">
      <c r="C252" s="9">
        <v>49</v>
      </c>
      <c r="D252" s="9">
        <v>95</v>
      </c>
    </row>
    <row r="253" spans="1:4" s="9" customFormat="1">
      <c r="C253" s="9">
        <v>43</v>
      </c>
      <c r="D253" s="9">
        <v>95</v>
      </c>
    </row>
    <row r="254" spans="1:4" s="9" customFormat="1">
      <c r="B254" s="216">
        <v>0.53790509259259256</v>
      </c>
      <c r="C254" s="9">
        <v>42</v>
      </c>
      <c r="D254" s="9">
        <v>95</v>
      </c>
    </row>
    <row r="255" spans="1:4" s="9" customFormat="1">
      <c r="A255" s="9" t="s">
        <v>110</v>
      </c>
      <c r="C255" s="225">
        <f>AVERAGE(C250:C254)</f>
        <v>46.2</v>
      </c>
      <c r="D255" s="225">
        <f>AVERAGE(D250:D254)</f>
        <v>94.6</v>
      </c>
    </row>
    <row r="256" spans="1:4" s="9" customFormat="1">
      <c r="C256" s="9">
        <v>100</v>
      </c>
      <c r="D256" s="9">
        <v>76</v>
      </c>
    </row>
    <row r="257" spans="1:4" s="9" customFormat="1">
      <c r="C257" s="9">
        <v>100</v>
      </c>
      <c r="D257" s="9">
        <v>76</v>
      </c>
    </row>
    <row r="258" spans="1:4" s="9" customFormat="1">
      <c r="C258" s="9">
        <v>100</v>
      </c>
      <c r="D258" s="9">
        <v>75</v>
      </c>
    </row>
    <row r="259" spans="1:4" s="9" customFormat="1">
      <c r="C259" s="9">
        <v>100</v>
      </c>
      <c r="D259" s="9">
        <v>74</v>
      </c>
    </row>
    <row r="260" spans="1:4" s="9" customFormat="1">
      <c r="C260" s="9">
        <v>100</v>
      </c>
      <c r="D260" s="9">
        <v>73</v>
      </c>
    </row>
    <row r="261" spans="1:4" s="9" customFormat="1">
      <c r="A261" s="9" t="s">
        <v>111</v>
      </c>
      <c r="B261" s="216">
        <v>0.54100694444444442</v>
      </c>
      <c r="C261" s="225">
        <f>AVERAGE(C256:C260)</f>
        <v>100</v>
      </c>
      <c r="D261" s="225">
        <f>AVERAGE(D256:D260)</f>
        <v>74.8</v>
      </c>
    </row>
    <row r="262" spans="1:4" s="9" customFormat="1">
      <c r="A262" s="9" t="s">
        <v>122</v>
      </c>
      <c r="B262" s="216">
        <v>0.54447916666666674</v>
      </c>
      <c r="C262" s="221">
        <v>100</v>
      </c>
      <c r="D262" s="221">
        <v>81</v>
      </c>
    </row>
    <row r="264" spans="1:4" s="9" customFormat="1">
      <c r="A264" s="9" t="s">
        <v>138</v>
      </c>
      <c r="C264" s="9">
        <v>24</v>
      </c>
      <c r="D264" s="9">
        <v>63</v>
      </c>
    </row>
    <row r="265" spans="1:4" s="9" customFormat="1">
      <c r="C265" s="9">
        <v>21</v>
      </c>
      <c r="D265" s="9">
        <v>63</v>
      </c>
    </row>
    <row r="266" spans="1:4" s="9" customFormat="1">
      <c r="C266" s="9">
        <v>20</v>
      </c>
      <c r="D266" s="9">
        <v>63</v>
      </c>
    </row>
    <row r="267" spans="1:4" s="9" customFormat="1">
      <c r="C267" s="9">
        <v>14</v>
      </c>
      <c r="D267" s="9">
        <v>62</v>
      </c>
    </row>
    <row r="268" spans="1:4" s="9" customFormat="1">
      <c r="B268" s="231">
        <v>0.42622685185185188</v>
      </c>
      <c r="C268" s="9">
        <v>20</v>
      </c>
      <c r="D268" s="9">
        <v>62</v>
      </c>
    </row>
    <row r="269" spans="1:4" s="9" customFormat="1">
      <c r="A269" s="9" t="s">
        <v>29</v>
      </c>
      <c r="C269" s="225">
        <f>AVERAGE(C264:C268)</f>
        <v>19.8</v>
      </c>
      <c r="D269" s="225">
        <f>AVERAGE(D264:D268)</f>
        <v>62.6</v>
      </c>
    </row>
    <row r="270" spans="1:4" s="9" customFormat="1">
      <c r="A270" s="9" t="s">
        <v>128</v>
      </c>
      <c r="B270" s="216">
        <v>0.4500231481481482</v>
      </c>
      <c r="C270" s="223">
        <v>0</v>
      </c>
      <c r="D270" s="223">
        <v>0</v>
      </c>
    </row>
    <row r="271" spans="1:4" s="9" customFormat="1">
      <c r="A271" s="9" t="s">
        <v>139</v>
      </c>
    </row>
    <row r="272" spans="1:4" s="9" customFormat="1">
      <c r="A272" s="9" t="s">
        <v>123</v>
      </c>
      <c r="C272" s="9">
        <v>0</v>
      </c>
      <c r="D272" s="9">
        <v>0</v>
      </c>
    </row>
    <row r="273" spans="1:4" s="9" customFormat="1">
      <c r="A273" s="9" t="s">
        <v>34</v>
      </c>
      <c r="C273" s="9">
        <v>34</v>
      </c>
      <c r="D273" s="9">
        <v>38</v>
      </c>
    </row>
    <row r="274" spans="1:4" s="9" customFormat="1">
      <c r="A274" s="9" t="s">
        <v>140</v>
      </c>
      <c r="C274" s="9">
        <v>29</v>
      </c>
      <c r="D274" s="9">
        <v>18</v>
      </c>
    </row>
    <row r="275" spans="1:4" s="9" customFormat="1">
      <c r="A275" s="9" t="s">
        <v>126</v>
      </c>
      <c r="C275" s="9">
        <v>23</v>
      </c>
      <c r="D275" s="9">
        <v>14</v>
      </c>
    </row>
    <row r="276" spans="1:4" s="9" customFormat="1">
      <c r="A276" s="9" t="s">
        <v>35</v>
      </c>
      <c r="C276" s="9">
        <v>49</v>
      </c>
      <c r="D276" s="9">
        <v>14</v>
      </c>
    </row>
    <row r="277" spans="1:4" s="9" customFormat="1">
      <c r="A277" s="9" t="s">
        <v>141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</vt:lpstr>
      <vt:lpstr>No ROSC</vt:lpstr>
      <vt:lpstr>ROSC</vt:lpstr>
      <vt:lpstr>gases no ROSC</vt:lpstr>
      <vt:lpstr>gases ROSC</vt:lpstr>
      <vt:lpstr>Nonin</vt:lpstr>
    </vt:vector>
  </TitlesOfParts>
  <Company>UCD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am Vali</dc:creator>
  <cp:lastModifiedBy>Payam vali</cp:lastModifiedBy>
  <dcterms:created xsi:type="dcterms:W3CDTF">2016-12-19T23:17:30Z</dcterms:created>
  <dcterms:modified xsi:type="dcterms:W3CDTF">2017-03-16T00:59:25Z</dcterms:modified>
</cp:coreProperties>
</file>